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231"/>
  <workbookPr/>
  <mc:AlternateContent xmlns:mc="http://schemas.openxmlformats.org/markup-compatibility/2006">
    <mc:Choice Requires="x15">
      <x15ac:absPath xmlns:x15ac="http://schemas.microsoft.com/office/spreadsheetml/2010/11/ac" url="E:\学生论文\张彤毕业论文\小论文\Plos one\"/>
    </mc:Choice>
  </mc:AlternateContent>
  <xr:revisionPtr revIDLastSave="0" documentId="13_ncr:1_{BDC5E8C1-4B06-4CB9-84D0-9155168670E0}" xr6:coauthVersionLast="47" xr6:coauthVersionMax="47" xr10:uidLastSave="{00000000-0000-0000-0000-000000000000}"/>
  <bookViews>
    <workbookView xWindow="-98" yWindow="-98" windowWidth="21795" windowHeight="12975" activeTab="4" xr2:uid="{00000000-000D-0000-FFFF-FFFF00000000}"/>
  </bookViews>
  <sheets>
    <sheet name="2000" sheetId="1" r:id="rId1"/>
    <sheet name="2005" sheetId="2" r:id="rId2"/>
    <sheet name="2010" sheetId="3" r:id="rId3"/>
    <sheet name="2015" sheetId="4" r:id="rId4"/>
    <sheet name="2020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56" i="5" l="1"/>
  <c r="N46" i="5"/>
  <c r="N37" i="5"/>
</calcChain>
</file>

<file path=xl/sharedStrings.xml><?xml version="1.0" encoding="utf-8"?>
<sst xmlns="http://schemas.openxmlformats.org/spreadsheetml/2006/main" count="440" uniqueCount="88">
  <si>
    <t>Population urbanization</t>
  </si>
  <si>
    <t>Economic urbanization</t>
  </si>
  <si>
    <t>Social urbanization</t>
  </si>
  <si>
    <t>Ecological urbanization</t>
  </si>
  <si>
    <t>Input</t>
  </si>
  <si>
    <t>Output</t>
  </si>
  <si>
    <t>Proportion of urban population (%)</t>
  </si>
  <si>
    <r>
      <rPr>
        <sz val="11"/>
        <color theme="1"/>
        <rFont val="Times New Roman"/>
        <family val="1"/>
      </rPr>
      <t>Density of urban population (Person/km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</t>
    </r>
  </si>
  <si>
    <t>Proportion of non-agricultural employment (%)</t>
  </si>
  <si>
    <t>Per capita GDP (Yuan)</t>
  </si>
  <si>
    <t>Proportion of non-agricultural industries (%)</t>
  </si>
  <si>
    <t>Savings deposited by urban and rural residents (10000 Yuan)</t>
  </si>
  <si>
    <t>Level of education (proportion)</t>
  </si>
  <si>
    <t>Medical and health conditions  (Beds per thousand people)</t>
  </si>
  <si>
    <r>
      <rPr>
        <sz val="11"/>
        <color theme="1"/>
        <rFont val="Times New Roman"/>
        <family val="1"/>
      </rPr>
      <t>Transportation facility
level (km/km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</t>
    </r>
  </si>
  <si>
    <t>Communication facility level (Number of users/10000 person)</t>
  </si>
  <si>
    <t>Urban greening
coverage rate(%)</t>
  </si>
  <si>
    <t>Harmless treatment rate of urban household waste(%)</t>
  </si>
  <si>
    <t>Urban wastewater centralized treatment rate(%)</t>
  </si>
  <si>
    <t>Capital input</t>
  </si>
  <si>
    <t>Labor input</t>
  </si>
  <si>
    <t>Land input</t>
  </si>
  <si>
    <t>Economic benefits</t>
  </si>
  <si>
    <t>Social benefits</t>
  </si>
  <si>
    <t>Environmental benefits</t>
  </si>
  <si>
    <t>Total fixed assets(10000 yuan)</t>
  </si>
  <si>
    <r>
      <rPr>
        <sz val="11"/>
        <color theme="1"/>
        <rFont val="Times New Roman"/>
        <family val="1"/>
      </rPr>
      <t xml:space="preserve">Number of individuals employed in secondary/tertiary industry 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family val="1"/>
      </rPr>
      <t>person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family val="1"/>
      </rPr>
      <t>Urban built-up area   (km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</t>
    </r>
  </si>
  <si>
    <t>Value added by secondary/tertiary industry           (10000 yuan)</t>
  </si>
  <si>
    <t>Anding</t>
  </si>
  <si>
    <t>Anning</t>
  </si>
  <si>
    <t>Baiyin</t>
  </si>
  <si>
    <t>Chengguan</t>
  </si>
  <si>
    <t>Chongxin</t>
  </si>
  <si>
    <t>Dongxiang</t>
  </si>
  <si>
    <t>Gangu</t>
  </si>
  <si>
    <t>Gaolan</t>
  </si>
  <si>
    <t>Guanghe</t>
  </si>
  <si>
    <t>Heshui</t>
  </si>
  <si>
    <t>Hezuo</t>
  </si>
  <si>
    <t>Hezheng</t>
  </si>
  <si>
    <t>Honggu</t>
  </si>
  <si>
    <t>Huachi</t>
  </si>
  <si>
    <t>Huating</t>
  </si>
  <si>
    <t>Huanxian</t>
  </si>
  <si>
    <t>Huining</t>
  </si>
  <si>
    <t>Jishishan</t>
  </si>
  <si>
    <t>Jingchuan</t>
  </si>
  <si>
    <t>Jingtai</t>
  </si>
  <si>
    <t>Jingyuan</t>
  </si>
  <si>
    <t>Jingning</t>
  </si>
  <si>
    <t>Kangle</t>
  </si>
  <si>
    <t>Kongtong</t>
  </si>
  <si>
    <t>Lintan</t>
  </si>
  <si>
    <t>Lintao</t>
  </si>
  <si>
    <t>Linxia City</t>
  </si>
  <si>
    <t>Linxia</t>
  </si>
  <si>
    <t>Lingtai</t>
  </si>
  <si>
    <t>Longxi</t>
  </si>
  <si>
    <t>Luqu</t>
  </si>
  <si>
    <t>Maqu</t>
  </si>
  <si>
    <t>Maiji</t>
  </si>
  <si>
    <t>Minxian</t>
  </si>
  <si>
    <t>Ningxian</t>
  </si>
  <si>
    <t>Pingchuan</t>
  </si>
  <si>
    <t>Qilihe</t>
  </si>
  <si>
    <t>Qinan</t>
  </si>
  <si>
    <t>Qinzhou</t>
  </si>
  <si>
    <t>Qingshui</t>
  </si>
  <si>
    <t>Qingcheng</t>
  </si>
  <si>
    <t>Tianzhu</t>
  </si>
  <si>
    <t>Tongwei</t>
  </si>
  <si>
    <t>Weiyuan</t>
  </si>
  <si>
    <t>Wushan</t>
  </si>
  <si>
    <t>Xifeng</t>
  </si>
  <si>
    <t>Xigu</t>
  </si>
  <si>
    <t>Xiahe</t>
  </si>
  <si>
    <t>Yongdeng</t>
  </si>
  <si>
    <t>Yongjing</t>
  </si>
  <si>
    <t>Yuzhong</t>
  </si>
  <si>
    <t>Zhangjiachuan</t>
  </si>
  <si>
    <t>Zhangxian</t>
  </si>
  <si>
    <t>Zhenyuan</t>
  </si>
  <si>
    <t>Zhengning</t>
  </si>
  <si>
    <t>Zhuanglang</t>
  </si>
  <si>
    <t>Zhuoni</t>
  </si>
  <si>
    <t>Per capita net income (Yuan)</t>
    <phoneticPr fontId="8" type="noConversion"/>
  </si>
  <si>
    <r>
      <t>Per capita green area (m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</t>
    </r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3">
    <numFmt numFmtId="176" formatCode="0.00_ "/>
    <numFmt numFmtId="177" formatCode="0.00_);[Red]\(0.00\)"/>
    <numFmt numFmtId="178" formatCode="0_);[Red]\(0\)"/>
  </numFmts>
  <fonts count="9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sz val="10"/>
      <name val="宋体"/>
      <charset val="134"/>
    </font>
    <font>
      <sz val="11"/>
      <color theme="1"/>
      <name val="宋体"/>
      <charset val="134"/>
      <scheme val="minor"/>
    </font>
    <font>
      <sz val="12"/>
      <name val="宋体"/>
      <charset val="134"/>
    </font>
    <font>
      <vertAlign val="superscript"/>
      <sz val="11"/>
      <color theme="1"/>
      <name val="Times New Roman"/>
      <family val="1"/>
    </font>
    <font>
      <sz val="11"/>
      <color theme="1"/>
      <name val="宋体"/>
      <charset val="134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">
    <xf numFmtId="0" fontId="0" fillId="0" borderId="0">
      <alignment vertical="center"/>
    </xf>
    <xf numFmtId="9" fontId="4" fillId="0" borderId="0" applyFont="0" applyFill="0" applyBorder="0" applyAlignment="0" applyProtection="0">
      <alignment vertical="center"/>
    </xf>
    <xf numFmtId="0" fontId="4" fillId="0" borderId="0">
      <alignment vertical="center"/>
    </xf>
    <xf numFmtId="0" fontId="5" fillId="0" borderId="0">
      <alignment vertical="center"/>
    </xf>
  </cellStyleXfs>
  <cellXfs count="36">
    <xf numFmtId="0" fontId="0" fillId="0" borderId="0" xfId="0">
      <alignment vertical="center"/>
    </xf>
    <xf numFmtId="0" fontId="1" fillId="0" borderId="0" xfId="0" applyFont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0" xfId="2" applyFont="1" applyAlignment="1">
      <alignment horizontal="center" vertical="center" wrapText="1"/>
    </xf>
    <xf numFmtId="10" fontId="1" fillId="0" borderId="0" xfId="0" applyNumberFormat="1" applyFont="1" applyAlignment="1">
      <alignment horizontal="center" vertical="center" wrapText="1"/>
    </xf>
    <xf numFmtId="10" fontId="1" fillId="0" borderId="0" xfId="1" applyNumberFormat="1" applyFont="1" applyFill="1" applyAlignment="1">
      <alignment horizontal="center" vertical="center" wrapText="1"/>
    </xf>
    <xf numFmtId="176" fontId="1" fillId="0" borderId="0" xfId="0" applyNumberFormat="1" applyFont="1" applyAlignment="1">
      <alignment horizontal="center" vertical="center" wrapText="1"/>
    </xf>
    <xf numFmtId="177" fontId="1" fillId="0" borderId="0" xfId="0" applyNumberFormat="1" applyFont="1" applyAlignment="1">
      <alignment horizontal="center" vertical="center" wrapText="1"/>
    </xf>
    <xf numFmtId="178" fontId="1" fillId="0" borderId="0" xfId="0" applyNumberFormat="1" applyFont="1" applyAlignment="1">
      <alignment horizontal="center" vertical="center" wrapText="1"/>
    </xf>
    <xf numFmtId="178" fontId="2" fillId="0" borderId="0" xfId="3" applyNumberFormat="1" applyFont="1" applyAlignment="1" applyProtection="1">
      <alignment horizontal="center" vertical="center" wrapText="1"/>
      <protection locked="0"/>
    </xf>
    <xf numFmtId="178" fontId="2" fillId="0" borderId="0" xfId="3" applyNumberFormat="1" applyFont="1" applyAlignment="1">
      <alignment horizontal="center" vertical="center" wrapText="1"/>
    </xf>
    <xf numFmtId="177" fontId="1" fillId="0" borderId="0" xfId="2" applyNumberFormat="1" applyFont="1" applyAlignment="1">
      <alignment horizontal="center" vertical="center" wrapText="1"/>
    </xf>
    <xf numFmtId="177" fontId="1" fillId="0" borderId="0" xfId="2" applyNumberFormat="1" applyFont="1" applyAlignment="1">
      <alignment horizontal="center" vertical="center"/>
    </xf>
    <xf numFmtId="0" fontId="1" fillId="0" borderId="0" xfId="0" applyFont="1">
      <alignment vertical="center"/>
    </xf>
    <xf numFmtId="10" fontId="1" fillId="0" borderId="0" xfId="0" applyNumberFormat="1" applyFont="1">
      <alignment vertical="center"/>
    </xf>
    <xf numFmtId="10" fontId="1" fillId="0" borderId="0" xfId="1" applyNumberFormat="1" applyFont="1" applyFill="1">
      <alignment vertical="center"/>
    </xf>
    <xf numFmtId="176" fontId="1" fillId="0" borderId="0" xfId="0" applyNumberFormat="1" applyFont="1">
      <alignment vertical="center"/>
    </xf>
    <xf numFmtId="177" fontId="1" fillId="0" borderId="0" xfId="0" applyNumberFormat="1" applyFont="1">
      <alignment vertical="center"/>
    </xf>
    <xf numFmtId="178" fontId="2" fillId="0" borderId="0" xfId="0" applyNumberFormat="1" applyFont="1" applyAlignment="1" applyProtection="1">
      <alignment horizontal="center" vertical="center"/>
      <protection locked="0"/>
    </xf>
    <xf numFmtId="178" fontId="1" fillId="0" borderId="0" xfId="0" applyNumberFormat="1" applyFont="1" applyAlignment="1">
      <alignment horizontal="center" vertical="center"/>
    </xf>
    <xf numFmtId="178" fontId="2" fillId="0" borderId="0" xfId="3" applyNumberFormat="1" applyFont="1" applyAlignment="1" applyProtection="1">
      <alignment horizontal="center" vertical="center"/>
      <protection locked="0"/>
    </xf>
    <xf numFmtId="178" fontId="2" fillId="0" borderId="0" xfId="0" applyNumberFormat="1" applyFont="1" applyAlignment="1" applyProtection="1">
      <alignment horizontal="center" vertical="center" wrapText="1"/>
      <protection locked="0"/>
    </xf>
    <xf numFmtId="178" fontId="2" fillId="0" borderId="0" xfId="0" applyNumberFormat="1" applyFont="1" applyAlignment="1">
      <alignment horizontal="center" vertical="center" wrapText="1"/>
    </xf>
    <xf numFmtId="178" fontId="2" fillId="0" borderId="0" xfId="0" applyNumberFormat="1" applyFont="1" applyAlignment="1">
      <alignment horizontal="center" vertical="center"/>
    </xf>
    <xf numFmtId="178" fontId="2" fillId="0" borderId="0" xfId="3" applyNumberFormat="1" applyFont="1" applyAlignment="1">
      <alignment horizontal="center" vertical="center"/>
    </xf>
    <xf numFmtId="0" fontId="3" fillId="0" borderId="0" xfId="0" applyFont="1" applyAlignment="1">
      <alignment horizontal="right" vertical="center" wrapText="1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0" fontId="1" fillId="0" borderId="0" xfId="0" applyNumberFormat="1" applyFont="1" applyAlignment="1">
      <alignment horizontal="center" vertical="center"/>
    </xf>
    <xf numFmtId="10" fontId="1" fillId="0" borderId="0" xfId="1" applyNumberFormat="1" applyFont="1" applyFill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177" fontId="1" fillId="0" borderId="0" xfId="0" applyNumberFormat="1" applyFont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</cellXfs>
  <cellStyles count="4">
    <cellStyle name="百分比" xfId="1" builtinId="5"/>
    <cellStyle name="常规" xfId="0" builtinId="0"/>
    <cellStyle name="常规 2" xfId="2" xr:uid="{00000000-0005-0000-0000-000031000000}"/>
    <cellStyle name="常规 2 2" xfId="3" xr:uid="{00000000-0005-0000-0000-000032000000}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60"/>
  <sheetViews>
    <sheetView topLeftCell="L1" workbookViewId="0">
      <selection activeCell="U3" sqref="U3"/>
    </sheetView>
  </sheetViews>
  <sheetFormatPr defaultColWidth="8.73046875" defaultRowHeight="13.9" x14ac:dyDescent="0.3"/>
  <cols>
    <col min="1" max="1" width="13.06640625" style="1" customWidth="1"/>
    <col min="2" max="2" width="9.73046875" style="13" customWidth="1"/>
    <col min="3" max="3" width="11.9296875" style="13" customWidth="1"/>
    <col min="4" max="4" width="11.33203125" style="13" customWidth="1"/>
    <col min="5" max="5" width="8.73046875" style="13"/>
    <col min="6" max="6" width="10.33203125" style="13" customWidth="1"/>
    <col min="7" max="7" width="13.19921875" style="13" customWidth="1"/>
    <col min="8" max="8" width="10.265625" style="13" customWidth="1"/>
    <col min="9" max="9" width="10.9296875" style="13" customWidth="1"/>
    <col min="10" max="10" width="10.73046875" style="13" customWidth="1"/>
    <col min="11" max="11" width="10.19921875" style="13" customWidth="1"/>
    <col min="12" max="13" width="8.73046875" style="13"/>
    <col min="14" max="14" width="10.46484375" style="13" customWidth="1"/>
    <col min="15" max="15" width="13.59765625" style="13" customWidth="1"/>
    <col min="16" max="16" width="14.06640625" style="13" customWidth="1"/>
    <col min="17" max="17" width="11.46484375" style="13" customWidth="1"/>
    <col min="18" max="18" width="13.796875" style="13" customWidth="1"/>
    <col min="19" max="19" width="13.53125" style="13" customWidth="1"/>
    <col min="20" max="20" width="16" style="13" customWidth="1"/>
  </cols>
  <sheetData>
    <row r="1" spans="1:20" x14ac:dyDescent="0.3">
      <c r="B1" s="32" t="s">
        <v>0</v>
      </c>
      <c r="C1" s="33"/>
      <c r="D1" s="34"/>
      <c r="E1" s="35" t="s">
        <v>1</v>
      </c>
      <c r="F1" s="35"/>
      <c r="G1" s="35"/>
      <c r="H1" s="32" t="s">
        <v>2</v>
      </c>
      <c r="I1" s="33"/>
      <c r="J1" s="33"/>
      <c r="K1" s="34"/>
      <c r="L1" s="35" t="s">
        <v>3</v>
      </c>
      <c r="M1" s="35"/>
      <c r="N1" s="35"/>
      <c r="O1" s="32" t="s">
        <v>4</v>
      </c>
      <c r="P1" s="33"/>
      <c r="Q1" s="34"/>
      <c r="R1" s="32" t="s">
        <v>5</v>
      </c>
      <c r="S1" s="33"/>
      <c r="T1" s="34"/>
    </row>
    <row r="2" spans="1:20" ht="27.75" x14ac:dyDescent="0.3">
      <c r="B2" s="35" t="s">
        <v>6</v>
      </c>
      <c r="C2" s="35" t="s">
        <v>7</v>
      </c>
      <c r="D2" s="35" t="s">
        <v>8</v>
      </c>
      <c r="E2" s="35" t="s">
        <v>9</v>
      </c>
      <c r="F2" s="35" t="s">
        <v>10</v>
      </c>
      <c r="G2" s="35" t="s">
        <v>11</v>
      </c>
      <c r="H2" s="35" t="s">
        <v>12</v>
      </c>
      <c r="I2" s="35" t="s">
        <v>13</v>
      </c>
      <c r="J2" s="35" t="s">
        <v>14</v>
      </c>
      <c r="K2" s="35" t="s">
        <v>15</v>
      </c>
      <c r="L2" s="35" t="s">
        <v>16</v>
      </c>
      <c r="M2" s="35" t="s">
        <v>17</v>
      </c>
      <c r="N2" s="35" t="s">
        <v>18</v>
      </c>
      <c r="O2" s="2" t="s">
        <v>19</v>
      </c>
      <c r="P2" s="2" t="s">
        <v>20</v>
      </c>
      <c r="Q2" s="2" t="s">
        <v>21</v>
      </c>
      <c r="R2" s="2" t="s">
        <v>22</v>
      </c>
      <c r="S2" s="2" t="s">
        <v>23</v>
      </c>
      <c r="T2" s="2" t="s">
        <v>24</v>
      </c>
    </row>
    <row r="3" spans="1:20" ht="83.65" x14ac:dyDescent="0.3">
      <c r="B3" s="35"/>
      <c r="C3" s="35"/>
      <c r="D3" s="35"/>
      <c r="E3" s="35"/>
      <c r="F3" s="35"/>
      <c r="G3" s="35"/>
      <c r="H3" s="35"/>
      <c r="I3" s="35"/>
      <c r="J3" s="35"/>
      <c r="K3" s="35"/>
      <c r="L3" s="35"/>
      <c r="M3" s="35"/>
      <c r="N3" s="35"/>
      <c r="O3" s="2" t="s">
        <v>25</v>
      </c>
      <c r="P3" s="2" t="s">
        <v>26</v>
      </c>
      <c r="Q3" s="2" t="s">
        <v>27</v>
      </c>
      <c r="R3" s="2" t="s">
        <v>28</v>
      </c>
      <c r="S3" s="2" t="s">
        <v>86</v>
      </c>
      <c r="T3" s="2" t="s">
        <v>87</v>
      </c>
    </row>
    <row r="4" spans="1:20" x14ac:dyDescent="0.3">
      <c r="A4" s="3" t="s">
        <v>29</v>
      </c>
      <c r="B4" s="28">
        <v>0.24893617021276601</v>
      </c>
      <c r="C4" s="26">
        <v>11674</v>
      </c>
      <c r="D4" s="29">
        <v>0.260070312661836</v>
      </c>
      <c r="E4" s="26">
        <v>1924</v>
      </c>
      <c r="F4" s="29">
        <v>0.60609301030353702</v>
      </c>
      <c r="G4" s="26">
        <v>92712</v>
      </c>
      <c r="H4" s="30">
        <v>48.1720318807577</v>
      </c>
      <c r="I4" s="31">
        <v>2.35484746909541</v>
      </c>
      <c r="J4" s="30">
        <v>0.163886523957508</v>
      </c>
      <c r="K4" s="31">
        <v>718.84306052873706</v>
      </c>
      <c r="L4" s="28">
        <v>0.20399999999999999</v>
      </c>
      <c r="M4" s="28">
        <v>0.35630000000000001</v>
      </c>
      <c r="N4" s="28">
        <v>0.43871026723463302</v>
      </c>
      <c r="O4" s="18">
        <v>87471</v>
      </c>
      <c r="P4" s="19">
        <v>28820</v>
      </c>
      <c r="Q4" s="12">
        <v>54.210647026149999</v>
      </c>
      <c r="R4" s="19">
        <v>54412</v>
      </c>
      <c r="S4" s="12">
        <v>138.330595656219</v>
      </c>
      <c r="T4" s="12">
        <v>0.27547913973443999</v>
      </c>
    </row>
    <row r="5" spans="1:20" x14ac:dyDescent="0.3">
      <c r="A5" s="3" t="s">
        <v>30</v>
      </c>
      <c r="B5" s="28">
        <v>1</v>
      </c>
      <c r="C5" s="26">
        <v>6760</v>
      </c>
      <c r="D5" s="29">
        <v>0.86023693503490295</v>
      </c>
      <c r="E5" s="26">
        <v>7213</v>
      </c>
      <c r="F5" s="29">
        <v>0.94946147473073705</v>
      </c>
      <c r="G5" s="26">
        <v>562244</v>
      </c>
      <c r="H5" s="30">
        <v>63.930022573363402</v>
      </c>
      <c r="I5" s="31">
        <v>2.2498058292114602</v>
      </c>
      <c r="J5" s="30">
        <v>0.35367282048800902</v>
      </c>
      <c r="K5" s="31">
        <v>808.30795277149195</v>
      </c>
      <c r="L5" s="29">
        <v>0.29099999999999998</v>
      </c>
      <c r="M5" s="29">
        <v>0.34250000000000003</v>
      </c>
      <c r="N5" s="29">
        <v>0.35476027283218498</v>
      </c>
      <c r="O5" s="18">
        <v>41863</v>
      </c>
      <c r="P5" s="19">
        <v>22408.1066408435</v>
      </c>
      <c r="Q5" s="12">
        <v>19.653198052690001</v>
      </c>
      <c r="R5" s="19">
        <v>114600</v>
      </c>
      <c r="S5" s="12">
        <v>196.21469157503199</v>
      </c>
      <c r="T5" s="12">
        <v>10.861375322631</v>
      </c>
    </row>
    <row r="6" spans="1:20" x14ac:dyDescent="0.3">
      <c r="A6" s="3" t="s">
        <v>31</v>
      </c>
      <c r="B6" s="28">
        <v>0.78672372973957405</v>
      </c>
      <c r="C6" s="26">
        <v>7187</v>
      </c>
      <c r="D6" s="29">
        <v>0.371788836567439</v>
      </c>
      <c r="E6" s="26">
        <v>13562</v>
      </c>
      <c r="F6" s="29">
        <v>0.96169377543961299</v>
      </c>
      <c r="G6" s="26">
        <v>263179</v>
      </c>
      <c r="H6" s="30">
        <v>54.040217333404399</v>
      </c>
      <c r="I6" s="31">
        <v>5.1263886359497404</v>
      </c>
      <c r="J6" s="30">
        <v>0.36801590975426801</v>
      </c>
      <c r="K6" s="31">
        <v>489.67671551263902</v>
      </c>
      <c r="L6" s="28">
        <v>9.3700000000000006E-2</v>
      </c>
      <c r="M6" s="28">
        <v>0.85</v>
      </c>
      <c r="N6" s="28">
        <v>0.37073304140887298</v>
      </c>
      <c r="O6" s="18">
        <v>110251</v>
      </c>
      <c r="P6" s="19">
        <v>44996.682212104301</v>
      </c>
      <c r="Q6" s="12">
        <v>58.6236007539</v>
      </c>
      <c r="R6" s="19">
        <v>358656</v>
      </c>
      <c r="S6" s="12">
        <v>331.01438717901999</v>
      </c>
      <c r="T6" s="12">
        <v>1.6598489938429499</v>
      </c>
    </row>
    <row r="7" spans="1:20" x14ac:dyDescent="0.3">
      <c r="A7" s="3" t="s">
        <v>32</v>
      </c>
      <c r="B7" s="28">
        <v>0.9</v>
      </c>
      <c r="C7" s="26">
        <v>14144</v>
      </c>
      <c r="D7" s="29">
        <v>0.91122415609210905</v>
      </c>
      <c r="E7" s="26">
        <v>15578</v>
      </c>
      <c r="F7" s="29">
        <v>0.99005244801612602</v>
      </c>
      <c r="G7" s="26">
        <v>4817388</v>
      </c>
      <c r="H7" s="30">
        <v>59.124201428034603</v>
      </c>
      <c r="I7" s="31">
        <v>5.6837223190868604</v>
      </c>
      <c r="J7" s="30">
        <v>0.66854277975383802</v>
      </c>
      <c r="K7" s="31">
        <v>4783.9163926718502</v>
      </c>
      <c r="L7" s="28">
        <v>0.221</v>
      </c>
      <c r="M7" s="28">
        <v>0.34250000000000003</v>
      </c>
      <c r="N7" s="28">
        <v>0.35476027283218498</v>
      </c>
      <c r="O7" s="18">
        <v>820014</v>
      </c>
      <c r="P7" s="19">
        <v>148144.30571073201</v>
      </c>
      <c r="Q7" s="12">
        <v>46.628656384400003</v>
      </c>
      <c r="R7" s="19">
        <v>1194526</v>
      </c>
      <c r="S7" s="12">
        <v>372.78468859460003</v>
      </c>
      <c r="T7" s="12">
        <v>10.861375322631</v>
      </c>
    </row>
    <row r="8" spans="1:20" x14ac:dyDescent="0.3">
      <c r="A8" s="3" t="s">
        <v>33</v>
      </c>
      <c r="B8" s="28">
        <v>0.2</v>
      </c>
      <c r="C8" s="26">
        <v>9107</v>
      </c>
      <c r="D8" s="29">
        <v>0.43255136902803898</v>
      </c>
      <c r="E8" s="26">
        <v>3257</v>
      </c>
      <c r="F8" s="29">
        <v>0.55820563519525501</v>
      </c>
      <c r="G8" s="26">
        <v>37061</v>
      </c>
      <c r="H8" s="30">
        <v>50.253699788583504</v>
      </c>
      <c r="I8" s="31">
        <v>2.2222445675673002</v>
      </c>
      <c r="J8" s="30">
        <v>0.56077679609323605</v>
      </c>
      <c r="K8" s="31">
        <v>1284.27257002125</v>
      </c>
      <c r="L8" s="28">
        <v>0.23499999999999999</v>
      </c>
      <c r="M8" s="28">
        <v>0.9</v>
      </c>
      <c r="N8" s="28">
        <v>0.80558078551632095</v>
      </c>
      <c r="O8" s="18">
        <v>39795</v>
      </c>
      <c r="P8" s="19">
        <v>6054</v>
      </c>
      <c r="Q8" s="12">
        <v>13.594862447178</v>
      </c>
      <c r="R8" s="19">
        <v>18068</v>
      </c>
      <c r="S8" s="12">
        <v>206.135808303754</v>
      </c>
      <c r="T8" s="12">
        <v>1.6807714601518999</v>
      </c>
    </row>
    <row r="9" spans="1:20" x14ac:dyDescent="0.3">
      <c r="A9" s="3" t="s">
        <v>34</v>
      </c>
      <c r="B9" s="28">
        <v>3.8461538461538401E-2</v>
      </c>
      <c r="C9" s="26">
        <v>13373</v>
      </c>
      <c r="D9" s="29">
        <v>0.30726408523616699</v>
      </c>
      <c r="E9" s="26">
        <v>675</v>
      </c>
      <c r="F9" s="29">
        <v>0.571076464519087</v>
      </c>
      <c r="G9" s="26">
        <v>7497</v>
      </c>
      <c r="H9" s="30">
        <v>33.861386138613902</v>
      </c>
      <c r="I9" s="31">
        <v>0.43219418367863399</v>
      </c>
      <c r="J9" s="30">
        <v>0.574816610752933</v>
      </c>
      <c r="K9" s="31">
        <v>78.466006848479694</v>
      </c>
      <c r="L9" s="29">
        <v>0.121</v>
      </c>
      <c r="M9" s="29">
        <v>0.20030000000000001</v>
      </c>
      <c r="N9" s="29">
        <v>0.32276397244083399</v>
      </c>
      <c r="O9" s="18">
        <v>54393</v>
      </c>
      <c r="P9" s="19">
        <v>5464</v>
      </c>
      <c r="Q9" s="12">
        <v>20.284394949648998</v>
      </c>
      <c r="R9" s="19">
        <v>9963</v>
      </c>
      <c r="S9" s="12">
        <v>17.910749954249699</v>
      </c>
      <c r="T9" s="12">
        <v>2.5281313456641601</v>
      </c>
    </row>
    <row r="10" spans="1:20" x14ac:dyDescent="0.3">
      <c r="A10" s="3" t="s">
        <v>35</v>
      </c>
      <c r="B10" s="28">
        <v>0.129965517241379</v>
      </c>
      <c r="C10" s="26">
        <v>10086</v>
      </c>
      <c r="D10" s="29">
        <v>0.331348717852328</v>
      </c>
      <c r="E10" s="26">
        <v>2155</v>
      </c>
      <c r="F10" s="29">
        <v>0.50583648750946197</v>
      </c>
      <c r="G10" s="26">
        <v>92457</v>
      </c>
      <c r="H10" s="30">
        <v>38.589026863899498</v>
      </c>
      <c r="I10" s="31">
        <v>0.485526698629964</v>
      </c>
      <c r="J10" s="30">
        <v>0.21003673246260901</v>
      </c>
      <c r="K10" s="31">
        <v>1078.1638063538401</v>
      </c>
      <c r="L10" s="29">
        <v>0.11600000000000001</v>
      </c>
      <c r="M10" s="29">
        <v>0.55000000000000004</v>
      </c>
      <c r="N10" s="29">
        <v>0.70826037004430598</v>
      </c>
      <c r="O10" s="18">
        <v>97939</v>
      </c>
      <c r="P10" s="20">
        <v>13219</v>
      </c>
      <c r="Q10" s="12">
        <v>52.307111446740002</v>
      </c>
      <c r="R10" s="20">
        <v>45960</v>
      </c>
      <c r="S10" s="12">
        <v>53.366537572536402</v>
      </c>
      <c r="T10" s="12">
        <v>0.81074556947161103</v>
      </c>
    </row>
    <row r="11" spans="1:20" x14ac:dyDescent="0.3">
      <c r="A11" s="3" t="s">
        <v>36</v>
      </c>
      <c r="B11" s="28">
        <v>0.25882352941176401</v>
      </c>
      <c r="C11" s="26">
        <v>2034</v>
      </c>
      <c r="D11" s="29">
        <v>0.28865205858294202</v>
      </c>
      <c r="E11" s="26">
        <v>4179</v>
      </c>
      <c r="F11" s="29">
        <v>0.71687587168758704</v>
      </c>
      <c r="G11" s="26">
        <v>40468</v>
      </c>
      <c r="H11" s="30">
        <v>50.097980744653697</v>
      </c>
      <c r="I11" s="31">
        <v>1.44530183857281</v>
      </c>
      <c r="J11" s="30">
        <v>0.28926127082397302</v>
      </c>
      <c r="K11" s="31">
        <v>439.12850655889901</v>
      </c>
      <c r="L11" s="29">
        <v>0.10100000000000001</v>
      </c>
      <c r="M11" s="29">
        <v>0.34250000000000003</v>
      </c>
      <c r="N11" s="29">
        <v>0.35476027283218498</v>
      </c>
      <c r="O11" s="21">
        <v>25416</v>
      </c>
      <c r="P11" s="19">
        <v>6515</v>
      </c>
      <c r="Q11" s="12">
        <v>27.438287452516999</v>
      </c>
      <c r="R11" s="19">
        <v>51400</v>
      </c>
      <c r="S11" s="12">
        <v>129.89107510607101</v>
      </c>
      <c r="T11" s="12">
        <v>10.861375322631</v>
      </c>
    </row>
    <row r="12" spans="1:20" x14ac:dyDescent="0.3">
      <c r="A12" s="3" t="s">
        <v>37</v>
      </c>
      <c r="B12" s="28">
        <v>0.13</v>
      </c>
      <c r="C12" s="26">
        <v>7609</v>
      </c>
      <c r="D12" s="29">
        <v>0.23592677846480101</v>
      </c>
      <c r="E12" s="26">
        <v>1309</v>
      </c>
      <c r="F12" s="29">
        <v>0.65824745024638098</v>
      </c>
      <c r="G12" s="26">
        <v>16411</v>
      </c>
      <c r="H12" s="30">
        <v>43.403781979977801</v>
      </c>
      <c r="I12" s="31">
        <v>0.79833864716968705</v>
      </c>
      <c r="J12" s="30">
        <v>1.55911358325512</v>
      </c>
      <c r="K12" s="31">
        <v>555.24594431119999</v>
      </c>
      <c r="L12" s="29">
        <v>9.9000000000000005E-2</v>
      </c>
      <c r="M12" s="29">
        <v>0.20030000000000001</v>
      </c>
      <c r="N12" s="29">
        <v>0.32276397244083399</v>
      </c>
      <c r="O12" s="18">
        <v>61047</v>
      </c>
      <c r="P12" s="20">
        <v>5417</v>
      </c>
      <c r="Q12" s="12">
        <v>18.842921088690002</v>
      </c>
      <c r="R12" s="20">
        <v>18803</v>
      </c>
      <c r="S12" s="12">
        <v>37.845294096841499</v>
      </c>
      <c r="T12" s="12">
        <v>2.5281313456641601</v>
      </c>
    </row>
    <row r="13" spans="1:20" x14ac:dyDescent="0.3">
      <c r="A13" s="3" t="s">
        <v>38</v>
      </c>
      <c r="B13" s="28">
        <v>0.17647058823529399</v>
      </c>
      <c r="C13" s="26">
        <v>12010</v>
      </c>
      <c r="D13" s="29">
        <v>0.16462854150810899</v>
      </c>
      <c r="E13" s="26">
        <v>1828</v>
      </c>
      <c r="F13" s="29">
        <v>0.55349006141451496</v>
      </c>
      <c r="G13" s="26">
        <v>25822</v>
      </c>
      <c r="H13" s="30">
        <v>45.5555555555556</v>
      </c>
      <c r="I13" s="31">
        <v>1.94836702653461</v>
      </c>
      <c r="J13" s="30">
        <v>0.12763833390947299</v>
      </c>
      <c r="K13" s="31">
        <v>714.12229479939106</v>
      </c>
      <c r="L13" s="28">
        <v>0.25669999999999998</v>
      </c>
      <c r="M13" s="28">
        <v>0.69579999999999997</v>
      </c>
      <c r="N13" s="28">
        <v>0.63232158401198602</v>
      </c>
      <c r="O13" s="18">
        <v>27026</v>
      </c>
      <c r="P13" s="19">
        <v>5129</v>
      </c>
      <c r="Q13" s="12">
        <v>10.788697533599001</v>
      </c>
      <c r="R13" s="19">
        <v>16763</v>
      </c>
      <c r="S13" s="12">
        <v>92.648227472719199</v>
      </c>
      <c r="T13" s="12">
        <v>1.4445219447467299</v>
      </c>
    </row>
    <row r="14" spans="1:20" x14ac:dyDescent="0.3">
      <c r="A14" s="3" t="s">
        <v>39</v>
      </c>
      <c r="B14" s="28">
        <v>0.5</v>
      </c>
      <c r="C14" s="26">
        <v>7205</v>
      </c>
      <c r="D14" s="29">
        <v>0.16981625646533999</v>
      </c>
      <c r="E14" s="26">
        <v>3439</v>
      </c>
      <c r="F14" s="29">
        <v>0.81811923974148104</v>
      </c>
      <c r="G14" s="26">
        <v>12448</v>
      </c>
      <c r="H14" s="30">
        <v>57.284748751102001</v>
      </c>
      <c r="I14" s="31">
        <v>2.31</v>
      </c>
      <c r="J14" s="30">
        <v>0.158071947233524</v>
      </c>
      <c r="K14" s="31">
        <v>2135.3205322046501</v>
      </c>
      <c r="L14" s="28">
        <v>6.7000000000000004E-2</v>
      </c>
      <c r="M14" s="28">
        <v>0.42370000000000002</v>
      </c>
      <c r="N14" s="28">
        <v>0.455758390295259</v>
      </c>
      <c r="O14" s="18">
        <v>14925</v>
      </c>
      <c r="P14" s="19">
        <v>10439</v>
      </c>
      <c r="Q14" s="12">
        <v>15.901013841047501</v>
      </c>
      <c r="R14" s="19">
        <v>21450</v>
      </c>
      <c r="S14" s="12">
        <v>52.086758651531703</v>
      </c>
      <c r="T14" s="12">
        <v>2.70248523157204</v>
      </c>
    </row>
    <row r="15" spans="1:20" x14ac:dyDescent="0.3">
      <c r="A15" s="3" t="s">
        <v>40</v>
      </c>
      <c r="B15" s="28">
        <v>5.2631578947368501E-2</v>
      </c>
      <c r="C15" s="26">
        <v>16625</v>
      </c>
      <c r="D15" s="29">
        <v>0.37251438205575899</v>
      </c>
      <c r="E15" s="26">
        <v>1138</v>
      </c>
      <c r="F15" s="29">
        <v>0.51429895712630402</v>
      </c>
      <c r="G15" s="26">
        <v>12286</v>
      </c>
      <c r="H15" s="30">
        <v>49.792556436851697</v>
      </c>
      <c r="I15" s="31">
        <v>0.73825666124081002</v>
      </c>
      <c r="J15" s="30">
        <v>0.12162649608612</v>
      </c>
      <c r="K15" s="31">
        <v>171.483882468448</v>
      </c>
      <c r="L15" s="29">
        <v>0.161</v>
      </c>
      <c r="M15" s="29">
        <v>0.20030000000000001</v>
      </c>
      <c r="N15" s="29">
        <v>0.32276397244083399</v>
      </c>
      <c r="O15" s="18">
        <v>15509</v>
      </c>
      <c r="P15" s="19">
        <v>6000</v>
      </c>
      <c r="Q15" s="12">
        <v>22.729134550196999</v>
      </c>
      <c r="R15" s="19">
        <v>11096</v>
      </c>
      <c r="S15" s="12">
        <v>46.046953690857201</v>
      </c>
      <c r="T15" s="12">
        <v>2.5281313456641601</v>
      </c>
    </row>
    <row r="16" spans="1:20" x14ac:dyDescent="0.3">
      <c r="A16" s="3" t="s">
        <v>41</v>
      </c>
      <c r="B16" s="28">
        <v>0.69079084117065803</v>
      </c>
      <c r="C16" s="26">
        <v>6402</v>
      </c>
      <c r="D16" s="29">
        <v>0.46707578371143499</v>
      </c>
      <c r="E16" s="26">
        <v>11698</v>
      </c>
      <c r="F16" s="29">
        <v>0.85077519379845001</v>
      </c>
      <c r="G16" s="26">
        <v>130111</v>
      </c>
      <c r="H16" s="30">
        <v>82.808564231738004</v>
      </c>
      <c r="I16" s="31">
        <v>5.6300782666183302</v>
      </c>
      <c r="J16" s="30">
        <v>0.118145198121323</v>
      </c>
      <c r="K16" s="31">
        <v>818.65616117612501</v>
      </c>
      <c r="L16" s="29">
        <v>0.29099999999999998</v>
      </c>
      <c r="M16" s="29">
        <v>0.34250000000000003</v>
      </c>
      <c r="N16" s="29">
        <v>0.35476027283218498</v>
      </c>
      <c r="O16" s="18">
        <v>79955</v>
      </c>
      <c r="P16" s="19">
        <v>16352.054390867001</v>
      </c>
      <c r="Q16" s="12">
        <v>17.934703010949999</v>
      </c>
      <c r="R16" s="19">
        <v>131700</v>
      </c>
      <c r="S16" s="12">
        <v>366.16834787059298</v>
      </c>
      <c r="T16" s="12">
        <v>10.861375322631</v>
      </c>
    </row>
    <row r="17" spans="1:20" x14ac:dyDescent="0.3">
      <c r="A17" s="3" t="s">
        <v>42</v>
      </c>
      <c r="B17" s="28">
        <v>0.15384615384615399</v>
      </c>
      <c r="C17" s="26">
        <v>12353</v>
      </c>
      <c r="D17" s="29">
        <v>8.0717739960741997E-2</v>
      </c>
      <c r="E17" s="26">
        <v>2101</v>
      </c>
      <c r="F17" s="29">
        <v>0.81079398815849402</v>
      </c>
      <c r="G17" s="26">
        <v>20895</v>
      </c>
      <c r="H17" s="30">
        <v>56.9070373588184</v>
      </c>
      <c r="I17" s="31">
        <v>2.59945661961024</v>
      </c>
      <c r="J17" s="30">
        <v>0.112545291338118</v>
      </c>
      <c r="K17" s="31">
        <v>682.14064072765495</v>
      </c>
      <c r="L17" s="28">
        <v>0.188</v>
      </c>
      <c r="M17" s="28">
        <v>0.69579999999999997</v>
      </c>
      <c r="N17" s="28">
        <v>0.63232158401198602</v>
      </c>
      <c r="O17" s="18">
        <v>38113</v>
      </c>
      <c r="P17" s="19">
        <v>5300</v>
      </c>
      <c r="Q17" s="12">
        <v>3.748162910405</v>
      </c>
      <c r="R17" s="19">
        <v>95678</v>
      </c>
      <c r="S17" s="12">
        <v>222.51975038952699</v>
      </c>
      <c r="T17" s="12">
        <v>1.4445219447467299</v>
      </c>
    </row>
    <row r="18" spans="1:20" x14ac:dyDescent="0.3">
      <c r="A18" s="3" t="s">
        <v>43</v>
      </c>
      <c r="B18" s="28">
        <v>0.32382978723404199</v>
      </c>
      <c r="C18" s="26">
        <v>9475</v>
      </c>
      <c r="D18" s="29">
        <v>0.24332812824951899</v>
      </c>
      <c r="E18" s="26">
        <v>1427</v>
      </c>
      <c r="F18" s="29">
        <v>0.49921187776478398</v>
      </c>
      <c r="G18" s="26">
        <v>33294</v>
      </c>
      <c r="H18" s="30">
        <v>73.373125636919497</v>
      </c>
      <c r="I18" s="31">
        <v>3.4090909090909101</v>
      </c>
      <c r="J18" s="30">
        <v>0.45359548121159399</v>
      </c>
      <c r="K18" s="31">
        <v>892.33992392707705</v>
      </c>
      <c r="L18" s="29">
        <v>0.255</v>
      </c>
      <c r="M18" s="29">
        <v>0.9</v>
      </c>
      <c r="N18" s="29">
        <v>0.80558078551632095</v>
      </c>
      <c r="O18" s="22">
        <v>53715</v>
      </c>
      <c r="P18" s="19">
        <v>16100</v>
      </c>
      <c r="Q18" s="12">
        <v>20.437035531149998</v>
      </c>
      <c r="R18" s="19">
        <v>29454</v>
      </c>
      <c r="S18" s="12">
        <v>69.839015151515099</v>
      </c>
      <c r="T18" s="12">
        <v>1.0771460151900001</v>
      </c>
    </row>
    <row r="19" spans="1:20" x14ac:dyDescent="0.3">
      <c r="A19" s="3" t="s">
        <v>44</v>
      </c>
      <c r="B19" s="28">
        <v>0.158823529411764</v>
      </c>
      <c r="C19" s="26">
        <v>6975</v>
      </c>
      <c r="D19" s="29">
        <v>0.139494779956433</v>
      </c>
      <c r="E19" s="26">
        <v>1114</v>
      </c>
      <c r="F19" s="29">
        <v>0.50508384349214797</v>
      </c>
      <c r="G19" s="26">
        <v>71554</v>
      </c>
      <c r="H19" s="30">
        <v>42.225629232145103</v>
      </c>
      <c r="I19" s="31">
        <v>1.1088960877149301</v>
      </c>
      <c r="J19" s="30">
        <v>7.6116707487601395E-2</v>
      </c>
      <c r="K19" s="31">
        <v>259.08548037714002</v>
      </c>
      <c r="L19" s="28">
        <v>0.1711</v>
      </c>
      <c r="M19" s="28">
        <v>0.69579999999999997</v>
      </c>
      <c r="N19" s="28">
        <v>0.63232158401198602</v>
      </c>
      <c r="O19" s="22">
        <v>310580</v>
      </c>
      <c r="P19" s="19">
        <v>8092</v>
      </c>
      <c r="Q19" s="12">
        <v>18.690588736603999</v>
      </c>
      <c r="R19" s="19">
        <v>18976</v>
      </c>
      <c r="S19" s="12">
        <v>17.3810117119362</v>
      </c>
      <c r="T19" s="12">
        <v>1.4445219447467299</v>
      </c>
    </row>
    <row r="20" spans="1:20" x14ac:dyDescent="0.3">
      <c r="A20" s="3" t="s">
        <v>45</v>
      </c>
      <c r="B20" s="28">
        <v>0.16134931563462299</v>
      </c>
      <c r="C20" s="26">
        <v>11628</v>
      </c>
      <c r="D20" s="29">
        <v>0.17639857978470799</v>
      </c>
      <c r="E20" s="26">
        <v>1229</v>
      </c>
      <c r="F20" s="29">
        <v>0.53399433427762</v>
      </c>
      <c r="G20" s="26">
        <v>30084</v>
      </c>
      <c r="H20" s="30">
        <v>44.122084573326902</v>
      </c>
      <c r="I20" s="31">
        <v>1.3347894672976599</v>
      </c>
      <c r="J20" s="30">
        <v>0.59233201323348394</v>
      </c>
      <c r="K20" s="31">
        <v>364.84353702336102</v>
      </c>
      <c r="L20" s="29">
        <v>0.246</v>
      </c>
      <c r="M20" s="29">
        <v>0.85</v>
      </c>
      <c r="N20" s="29">
        <v>0.37073304140887298</v>
      </c>
      <c r="O20" s="22">
        <v>43446</v>
      </c>
      <c r="P20" s="19">
        <v>16126.24484241</v>
      </c>
      <c r="Q20" s="12">
        <v>85.004694591380002</v>
      </c>
      <c r="R20" s="19">
        <v>17700</v>
      </c>
      <c r="S20" s="12">
        <v>6.8058435289090102</v>
      </c>
      <c r="T20" s="12">
        <v>1.4899384295</v>
      </c>
    </row>
    <row r="21" spans="1:20" x14ac:dyDescent="0.3">
      <c r="A21" s="3" t="s">
        <v>46</v>
      </c>
      <c r="B21" s="28">
        <v>4.4999999999999998E-2</v>
      </c>
      <c r="C21" s="26">
        <v>3243</v>
      </c>
      <c r="D21" s="29">
        <v>0.38822473853831901</v>
      </c>
      <c r="E21" s="26">
        <v>796</v>
      </c>
      <c r="F21" s="29">
        <v>0.63914304842669001</v>
      </c>
      <c r="G21" s="26">
        <v>9327</v>
      </c>
      <c r="H21" s="30">
        <v>48.728070175438603</v>
      </c>
      <c r="I21" s="31">
        <v>0.80530118264230799</v>
      </c>
      <c r="J21" s="30">
        <v>0.457612170098883</v>
      </c>
      <c r="K21" s="31">
        <v>428.624668538165</v>
      </c>
      <c r="L21" s="29">
        <v>0.115</v>
      </c>
      <c r="M21" s="29">
        <v>0.20030000000000001</v>
      </c>
      <c r="N21" s="29">
        <v>0.32276397244083399</v>
      </c>
      <c r="O21" s="18">
        <v>15964</v>
      </c>
      <c r="P21" s="19">
        <v>5848</v>
      </c>
      <c r="Q21" s="12">
        <v>17.138915522127999</v>
      </c>
      <c r="R21" s="19">
        <v>11456</v>
      </c>
      <c r="S21" s="12">
        <v>20.017486539965901</v>
      </c>
      <c r="T21" s="12">
        <v>2.5281313456641601</v>
      </c>
    </row>
    <row r="22" spans="1:20" x14ac:dyDescent="0.3">
      <c r="A22" s="3" t="s">
        <v>47</v>
      </c>
      <c r="B22" s="28">
        <v>0.16823529411764701</v>
      </c>
      <c r="C22" s="26">
        <v>9065</v>
      </c>
      <c r="D22" s="29">
        <v>0.184230006291281</v>
      </c>
      <c r="E22" s="26">
        <v>2434</v>
      </c>
      <c r="F22" s="29">
        <v>0.454084135303711</v>
      </c>
      <c r="G22" s="26">
        <v>54729</v>
      </c>
      <c r="H22" s="30">
        <v>42.190643461599898</v>
      </c>
      <c r="I22" s="31">
        <v>1.6298381246773299</v>
      </c>
      <c r="J22" s="30">
        <v>0.83914509900140799</v>
      </c>
      <c r="K22" s="31">
        <v>447.21913818585301</v>
      </c>
      <c r="L22" s="28">
        <v>0.215</v>
      </c>
      <c r="M22" s="28">
        <v>0.9</v>
      </c>
      <c r="N22" s="28">
        <v>0.80558078551632095</v>
      </c>
      <c r="O22" s="22">
        <v>36571</v>
      </c>
      <c r="P22" s="19">
        <v>9785</v>
      </c>
      <c r="Q22" s="12">
        <v>72.144782706611593</v>
      </c>
      <c r="R22" s="19">
        <v>22538</v>
      </c>
      <c r="S22" s="12">
        <v>28.460517974891999</v>
      </c>
      <c r="T22" s="12">
        <v>1.6807714601518999</v>
      </c>
    </row>
    <row r="23" spans="1:20" x14ac:dyDescent="0.3">
      <c r="A23" s="3" t="s">
        <v>48</v>
      </c>
      <c r="B23" s="28">
        <v>0.34163696584772901</v>
      </c>
      <c r="C23" s="26">
        <v>7034</v>
      </c>
      <c r="D23" s="29">
        <v>0.20979445985559</v>
      </c>
      <c r="E23" s="26">
        <v>2422</v>
      </c>
      <c r="F23" s="29">
        <v>0.60498239706107504</v>
      </c>
      <c r="G23" s="26">
        <v>35390</v>
      </c>
      <c r="H23" s="30">
        <v>50.153749022908997</v>
      </c>
      <c r="I23" s="31">
        <v>1.7001015671109301</v>
      </c>
      <c r="J23" s="30">
        <v>0.432636711061479</v>
      </c>
      <c r="K23" s="31">
        <v>656.86877307875204</v>
      </c>
      <c r="L23" s="28">
        <v>5.6000000000000001E-2</v>
      </c>
      <c r="M23" s="28">
        <v>0.85</v>
      </c>
      <c r="N23" s="28">
        <v>0.37073304140887298</v>
      </c>
      <c r="O23" s="22">
        <v>32715</v>
      </c>
      <c r="P23" s="19">
        <v>10846.100572625501</v>
      </c>
      <c r="Q23" s="12">
        <v>50.012855733942999</v>
      </c>
      <c r="R23" s="19">
        <v>51348</v>
      </c>
      <c r="S23" s="12">
        <v>33.8703852150703</v>
      </c>
      <c r="T23" s="12">
        <v>1.6598489938429499</v>
      </c>
    </row>
    <row r="24" spans="1:20" x14ac:dyDescent="0.3">
      <c r="A24" s="3" t="s">
        <v>49</v>
      </c>
      <c r="B24" s="28">
        <v>0.183785382960896</v>
      </c>
      <c r="C24" s="26">
        <v>12933</v>
      </c>
      <c r="D24" s="29">
        <v>0.26845767731940501</v>
      </c>
      <c r="E24" s="26">
        <v>2259</v>
      </c>
      <c r="F24" s="29">
        <v>0.55082299413102898</v>
      </c>
      <c r="G24" s="26">
        <v>52923</v>
      </c>
      <c r="H24" s="30">
        <v>48.9997332622033</v>
      </c>
      <c r="I24" s="31">
        <v>1.34319204622999</v>
      </c>
      <c r="J24" s="30">
        <v>0.428557115617899</v>
      </c>
      <c r="K24" s="31">
        <v>494.45918845954702</v>
      </c>
      <c r="L24" s="29">
        <v>0.106</v>
      </c>
      <c r="M24" s="29">
        <v>0.85</v>
      </c>
      <c r="N24" s="29">
        <v>0.37073304140887298</v>
      </c>
      <c r="O24" s="23">
        <v>191577</v>
      </c>
      <c r="P24" s="24">
        <v>13568.937842475199</v>
      </c>
      <c r="Q24" s="12">
        <v>94.312888954580004</v>
      </c>
      <c r="R24" s="24">
        <v>27626</v>
      </c>
      <c r="S24" s="12">
        <v>16.196045573512801</v>
      </c>
      <c r="T24" s="12">
        <v>1.6598489938429499</v>
      </c>
    </row>
    <row r="25" spans="1:20" x14ac:dyDescent="0.3">
      <c r="A25" s="3" t="s">
        <v>50</v>
      </c>
      <c r="B25" s="28">
        <v>4.76190476190477E-2</v>
      </c>
      <c r="C25" s="26">
        <v>6362</v>
      </c>
      <c r="D25" s="29">
        <v>0.282890283823377</v>
      </c>
      <c r="E25" s="26">
        <v>4157</v>
      </c>
      <c r="F25" s="29">
        <v>0.55742680346093099</v>
      </c>
      <c r="G25" s="26">
        <v>11410</v>
      </c>
      <c r="H25" s="30">
        <v>49.506021489867997</v>
      </c>
      <c r="I25" s="31">
        <v>1.2426027378451501</v>
      </c>
      <c r="J25" s="30">
        <v>1.0256590744421901</v>
      </c>
      <c r="K25" s="31">
        <v>454.51395933307202</v>
      </c>
      <c r="L25" s="28">
        <v>0.246</v>
      </c>
      <c r="M25" s="28">
        <v>0.9</v>
      </c>
      <c r="N25" s="28">
        <v>0.80558078551632095</v>
      </c>
      <c r="O25" s="23">
        <v>115863</v>
      </c>
      <c r="P25" s="24">
        <v>11816</v>
      </c>
      <c r="Q25" s="12">
        <v>60.048324031695003</v>
      </c>
      <c r="R25" s="24">
        <v>31551</v>
      </c>
      <c r="S25" s="12">
        <v>72.267761438581601</v>
      </c>
      <c r="T25" s="12">
        <v>1.6807714601518999</v>
      </c>
    </row>
    <row r="26" spans="1:20" x14ac:dyDescent="0.3">
      <c r="A26" s="3" t="s">
        <v>51</v>
      </c>
      <c r="B26" s="28">
        <v>4.1666666666666602E-2</v>
      </c>
      <c r="C26" s="26">
        <v>10603</v>
      </c>
      <c r="D26" s="29">
        <v>0.19051368883214101</v>
      </c>
      <c r="E26" s="26">
        <v>1064</v>
      </c>
      <c r="F26" s="29">
        <v>0.50791953749900998</v>
      </c>
      <c r="G26" s="26">
        <v>14412</v>
      </c>
      <c r="H26" s="30">
        <v>49.841674493492498</v>
      </c>
      <c r="I26" s="31">
        <v>0.96154260754832499</v>
      </c>
      <c r="J26" s="30">
        <v>0.56372284065851597</v>
      </c>
      <c r="K26" s="31">
        <v>467.23276632318601</v>
      </c>
      <c r="L26" s="29">
        <v>0.221</v>
      </c>
      <c r="M26" s="29">
        <v>0.20030000000000001</v>
      </c>
      <c r="N26" s="29">
        <v>0.32276397244083399</v>
      </c>
      <c r="O26" s="21">
        <v>11871</v>
      </c>
      <c r="P26" s="19">
        <v>6631</v>
      </c>
      <c r="Q26" s="12">
        <v>29.143256625395001</v>
      </c>
      <c r="R26" s="19">
        <v>12827</v>
      </c>
      <c r="S26" s="12">
        <v>35.788357141933197</v>
      </c>
      <c r="T26" s="12">
        <v>2.5281313456641601</v>
      </c>
    </row>
    <row r="27" spans="1:20" x14ac:dyDescent="0.3">
      <c r="A27" s="3" t="s">
        <v>52</v>
      </c>
      <c r="B27" s="28">
        <v>0.340425531914894</v>
      </c>
      <c r="C27" s="26">
        <v>13884</v>
      </c>
      <c r="D27" s="29">
        <v>0.55279593614655398</v>
      </c>
      <c r="E27" s="26">
        <v>4180</v>
      </c>
      <c r="F27" s="29">
        <v>0.87916219119226602</v>
      </c>
      <c r="G27" s="26">
        <v>157346</v>
      </c>
      <c r="H27" s="30">
        <v>52.696546723466</v>
      </c>
      <c r="I27" s="31">
        <v>2.07818411374959</v>
      </c>
      <c r="J27" s="30">
        <v>0.418670225355189</v>
      </c>
      <c r="K27" s="31">
        <v>1395.55976459727</v>
      </c>
      <c r="L27" s="28">
        <v>0.1226</v>
      </c>
      <c r="M27" s="28">
        <v>1</v>
      </c>
      <c r="N27" s="28">
        <v>0.80558078551632095</v>
      </c>
      <c r="O27" s="18">
        <v>184853</v>
      </c>
      <c r="P27" s="20">
        <v>28958</v>
      </c>
      <c r="Q27" s="12">
        <v>81.401281406289996</v>
      </c>
      <c r="R27" s="20">
        <v>163700</v>
      </c>
      <c r="S27" s="12">
        <v>89.943790639411802</v>
      </c>
      <c r="T27" s="12">
        <v>1.6807714601518999</v>
      </c>
    </row>
    <row r="28" spans="1:20" x14ac:dyDescent="0.3">
      <c r="A28" s="3" t="s">
        <v>53</v>
      </c>
      <c r="B28" s="28">
        <v>6.6666666666666693E-2</v>
      </c>
      <c r="C28" s="26">
        <v>4477</v>
      </c>
      <c r="D28" s="29">
        <v>0.14112129280598401</v>
      </c>
      <c r="E28" s="26">
        <v>1300</v>
      </c>
      <c r="F28" s="29">
        <v>0.62963925563987899</v>
      </c>
      <c r="G28" s="26">
        <v>8220</v>
      </c>
      <c r="H28" s="30">
        <v>44.094620868438099</v>
      </c>
      <c r="I28" s="31">
        <v>1.36871666855781</v>
      </c>
      <c r="J28" s="30">
        <v>0.31369852255222602</v>
      </c>
      <c r="K28" s="31">
        <v>763.38072341243003</v>
      </c>
      <c r="L28" s="28">
        <v>6.7000000000000004E-2</v>
      </c>
      <c r="M28" s="28">
        <v>0.42370000000000002</v>
      </c>
      <c r="N28" s="28">
        <v>0.455758390295259</v>
      </c>
      <c r="O28" s="18">
        <v>19226</v>
      </c>
      <c r="P28" s="19">
        <v>4753</v>
      </c>
      <c r="Q28" s="12">
        <v>25.519183338604002</v>
      </c>
      <c r="R28" s="19">
        <v>12113</v>
      </c>
      <c r="S28" s="12">
        <v>20.637126971519301</v>
      </c>
      <c r="T28" s="12">
        <v>2.70248523157204</v>
      </c>
    </row>
    <row r="29" spans="1:20" x14ac:dyDescent="0.3">
      <c r="A29" s="3" t="s">
        <v>54</v>
      </c>
      <c r="B29" s="28">
        <v>0.165471698113207</v>
      </c>
      <c r="C29" s="26">
        <v>8365</v>
      </c>
      <c r="D29" s="29">
        <v>0.219225571386688</v>
      </c>
      <c r="E29" s="26">
        <v>1812</v>
      </c>
      <c r="F29" s="29">
        <v>0.60228197897369995</v>
      </c>
      <c r="G29" s="26">
        <v>139010</v>
      </c>
      <c r="H29" s="30">
        <v>53.517894814759998</v>
      </c>
      <c r="I29" s="31">
        <v>1.2973483748291199</v>
      </c>
      <c r="J29" s="30">
        <v>0.51930795329136303</v>
      </c>
      <c r="K29" s="31">
        <v>282.71165051802302</v>
      </c>
      <c r="L29" s="28">
        <v>9.1999999999999998E-2</v>
      </c>
      <c r="M29" s="28">
        <v>0.65629999999999999</v>
      </c>
      <c r="N29" s="28">
        <v>0.43871026723463302</v>
      </c>
      <c r="O29" s="22">
        <v>54487</v>
      </c>
      <c r="P29" s="19">
        <v>14585</v>
      </c>
      <c r="Q29" s="12">
        <v>66.482114800740007</v>
      </c>
      <c r="R29" s="19">
        <v>31044</v>
      </c>
      <c r="S29" s="12">
        <v>40.353343479759403</v>
      </c>
      <c r="T29" s="12">
        <v>0.17547913973443999</v>
      </c>
    </row>
    <row r="30" spans="1:20" x14ac:dyDescent="0.3">
      <c r="A30" s="3" t="s">
        <v>55</v>
      </c>
      <c r="B30" s="28">
        <v>0.75</v>
      </c>
      <c r="C30" s="26">
        <v>10460</v>
      </c>
      <c r="D30" s="29">
        <v>0.326517860110558</v>
      </c>
      <c r="E30" s="26">
        <v>2904</v>
      </c>
      <c r="F30" s="29">
        <v>0.75308920513710498</v>
      </c>
      <c r="G30" s="26">
        <v>123543</v>
      </c>
      <c r="H30" s="30">
        <v>58.699440520957502</v>
      </c>
      <c r="I30" s="31">
        <v>4.13517132709966</v>
      </c>
      <c r="J30" s="30">
        <v>0.82717256027705599</v>
      </c>
      <c r="K30" s="31">
        <v>1593.57111612161</v>
      </c>
      <c r="L30" s="28">
        <v>8.8999999999999996E-2</v>
      </c>
      <c r="M30" s="28">
        <v>0.20030000000000001</v>
      </c>
      <c r="N30" s="28">
        <v>0.32276397244083399</v>
      </c>
      <c r="O30" s="22">
        <v>24646</v>
      </c>
      <c r="P30" s="19">
        <v>26000</v>
      </c>
      <c r="Q30" s="12">
        <v>22.837267433729998</v>
      </c>
      <c r="R30" s="19">
        <v>93393</v>
      </c>
      <c r="S30" s="12">
        <v>179.69957865931701</v>
      </c>
      <c r="T30" s="12">
        <v>2.5281313456641601</v>
      </c>
    </row>
    <row r="31" spans="1:20" x14ac:dyDescent="0.3">
      <c r="A31" s="3" t="s">
        <v>56</v>
      </c>
      <c r="B31" s="28">
        <v>5.4054054054054099E-2</v>
      </c>
      <c r="C31" s="26">
        <v>14427</v>
      </c>
      <c r="D31" s="29">
        <v>0.31151152170651702</v>
      </c>
      <c r="E31" s="26">
        <v>3182</v>
      </c>
      <c r="F31" s="29">
        <v>0.59025345622119796</v>
      </c>
      <c r="G31" s="26">
        <v>67802</v>
      </c>
      <c r="H31" s="30">
        <v>53.764507489336403</v>
      </c>
      <c r="I31" s="31">
        <v>0.87434963055852</v>
      </c>
      <c r="J31" s="30">
        <v>0.71235464154098604</v>
      </c>
      <c r="K31" s="31">
        <v>296.51143915025301</v>
      </c>
      <c r="L31" s="28">
        <v>0.121</v>
      </c>
      <c r="M31" s="28">
        <v>0.20030000000000001</v>
      </c>
      <c r="N31" s="28">
        <v>0.42276397244083402</v>
      </c>
      <c r="O31" s="23">
        <v>45951</v>
      </c>
      <c r="P31" s="24">
        <v>8316</v>
      </c>
      <c r="Q31" s="12">
        <v>47.513506359616997</v>
      </c>
      <c r="R31" s="24">
        <v>25617</v>
      </c>
      <c r="S31" s="12">
        <v>25.799066401677401</v>
      </c>
      <c r="T31" s="12">
        <v>2.5281313456641601</v>
      </c>
    </row>
    <row r="32" spans="1:20" x14ac:dyDescent="0.3">
      <c r="A32" s="3" t="s">
        <v>57</v>
      </c>
      <c r="B32" s="28">
        <v>0.13043478260869601</v>
      </c>
      <c r="C32" s="26">
        <v>10289</v>
      </c>
      <c r="D32" s="29">
        <v>0.30603210647083601</v>
      </c>
      <c r="E32" s="26">
        <v>2878</v>
      </c>
      <c r="F32" s="29">
        <v>0.55009189791798496</v>
      </c>
      <c r="G32" s="26">
        <v>41846</v>
      </c>
      <c r="H32" s="30">
        <v>50.197498354180397</v>
      </c>
      <c r="I32" s="31">
        <v>2.0306451691634799</v>
      </c>
      <c r="J32" s="30">
        <v>0.525423198248964</v>
      </c>
      <c r="K32" s="31">
        <v>625.103988475503</v>
      </c>
      <c r="L32" s="28">
        <v>0.31</v>
      </c>
      <c r="M32" s="28">
        <v>0.9</v>
      </c>
      <c r="N32" s="28">
        <v>0.80558078551632095</v>
      </c>
      <c r="O32" s="18">
        <v>72927</v>
      </c>
      <c r="P32" s="19">
        <v>6402</v>
      </c>
      <c r="Q32" s="12">
        <v>10.703814936932</v>
      </c>
      <c r="R32" s="19">
        <v>36514</v>
      </c>
      <c r="S32" s="12">
        <v>31.777644353976601</v>
      </c>
      <c r="T32" s="12">
        <v>1.6807714601518999</v>
      </c>
    </row>
    <row r="33" spans="1:20" x14ac:dyDescent="0.3">
      <c r="A33" s="3" t="s">
        <v>58</v>
      </c>
      <c r="B33" s="28">
        <v>0.22244897959183699</v>
      </c>
      <c r="C33" s="26">
        <v>6428</v>
      </c>
      <c r="D33" s="29">
        <v>0.24786900423371599</v>
      </c>
      <c r="E33" s="26">
        <v>1523</v>
      </c>
      <c r="F33" s="29">
        <v>0.650602246582758</v>
      </c>
      <c r="G33" s="26">
        <v>78192</v>
      </c>
      <c r="H33" s="30">
        <v>46.619256017505499</v>
      </c>
      <c r="I33" s="31">
        <v>1.69126895212488</v>
      </c>
      <c r="J33" s="30">
        <v>0.46734758882763699</v>
      </c>
      <c r="K33" s="31">
        <v>302.11608796298202</v>
      </c>
      <c r="L33" s="29">
        <v>0.14399999999999999</v>
      </c>
      <c r="M33" s="29">
        <v>0.35630000000000001</v>
      </c>
      <c r="N33" s="29">
        <v>0.43871026723463302</v>
      </c>
      <c r="O33" s="22">
        <v>25230</v>
      </c>
      <c r="P33" s="19">
        <v>14964</v>
      </c>
      <c r="Q33" s="12">
        <v>42.801737760419996</v>
      </c>
      <c r="R33" s="19">
        <v>48073</v>
      </c>
      <c r="S33" s="12">
        <v>58.064722640120401</v>
      </c>
      <c r="T33" s="12">
        <v>0.27547913973443999</v>
      </c>
    </row>
    <row r="34" spans="1:20" x14ac:dyDescent="0.3">
      <c r="A34" s="3" t="s">
        <v>59</v>
      </c>
      <c r="B34" s="28">
        <v>0.11333333333333299</v>
      </c>
      <c r="C34" s="26">
        <v>4000</v>
      </c>
      <c r="D34" s="29">
        <v>6.0249900000858003E-2</v>
      </c>
      <c r="E34" s="26">
        <v>3027</v>
      </c>
      <c r="F34" s="29">
        <v>0.43801104972375698</v>
      </c>
      <c r="G34" s="26">
        <v>11789</v>
      </c>
      <c r="H34" s="30">
        <v>40.817843866171003</v>
      </c>
      <c r="I34" s="31">
        <v>3.5047516344274401</v>
      </c>
      <c r="J34" s="30">
        <v>2.4838312246360999E-2</v>
      </c>
      <c r="K34" s="31">
        <v>517.53436619523495</v>
      </c>
      <c r="L34" s="29">
        <v>6.7000000000000004E-2</v>
      </c>
      <c r="M34" s="29">
        <v>0.42370000000000002</v>
      </c>
      <c r="N34" s="29">
        <v>0.455758390295259</v>
      </c>
      <c r="O34" s="18">
        <v>11348</v>
      </c>
      <c r="P34" s="19">
        <v>2018</v>
      </c>
      <c r="Q34" s="12">
        <v>6.9156558437699998</v>
      </c>
      <c r="R34" s="19">
        <v>3964</v>
      </c>
      <c r="S34" s="12">
        <v>251.39853070027601</v>
      </c>
      <c r="T34" s="12">
        <v>2.70248523157204</v>
      </c>
    </row>
    <row r="35" spans="1:20" x14ac:dyDescent="0.3">
      <c r="A35" s="3" t="s">
        <v>60</v>
      </c>
      <c r="B35" s="28">
        <v>0.12</v>
      </c>
      <c r="C35" s="26">
        <v>2016</v>
      </c>
      <c r="D35" s="29">
        <v>8.3808805783305004E-2</v>
      </c>
      <c r="E35" s="26">
        <v>5422</v>
      </c>
      <c r="F35" s="29">
        <v>0.50237632099701102</v>
      </c>
      <c r="G35" s="26">
        <v>4751</v>
      </c>
      <c r="H35" s="30">
        <v>56.865342163355002</v>
      </c>
      <c r="I35" s="31">
        <v>2.1685093017637098</v>
      </c>
      <c r="J35" s="30">
        <v>9.0480671450226202E-2</v>
      </c>
      <c r="K35" s="31">
        <v>314.74961291563397</v>
      </c>
      <c r="L35" s="28">
        <v>6.7000000000000004E-2</v>
      </c>
      <c r="M35" s="28">
        <v>0.42370000000000002</v>
      </c>
      <c r="N35" s="28">
        <v>0.455758390295259</v>
      </c>
      <c r="O35" s="18">
        <v>13915</v>
      </c>
      <c r="P35" s="19">
        <v>3675</v>
      </c>
      <c r="Q35" s="12">
        <v>5.4638047247549997</v>
      </c>
      <c r="R35" s="19">
        <v>13357</v>
      </c>
      <c r="S35" s="12">
        <v>103.648224208746</v>
      </c>
      <c r="T35" s="12">
        <v>2.70248523157204</v>
      </c>
    </row>
    <row r="36" spans="1:20" x14ac:dyDescent="0.3">
      <c r="A36" s="3" t="s">
        <v>61</v>
      </c>
      <c r="B36" s="28">
        <v>0.353330403763635</v>
      </c>
      <c r="C36" s="26">
        <v>26852</v>
      </c>
      <c r="D36" s="29">
        <v>0.29194385676096102</v>
      </c>
      <c r="E36" s="26">
        <v>3137</v>
      </c>
      <c r="F36" s="29">
        <v>0.866330234317229</v>
      </c>
      <c r="G36" s="26">
        <v>154532</v>
      </c>
      <c r="H36" s="30">
        <v>50.380209246595399</v>
      </c>
      <c r="I36" s="31">
        <v>2.84894498563526</v>
      </c>
      <c r="J36" s="30">
        <v>3.3482191628713E-2</v>
      </c>
      <c r="K36" s="31">
        <v>944.66365518354701</v>
      </c>
      <c r="L36" s="29">
        <v>0.316</v>
      </c>
      <c r="M36" s="29">
        <v>0.4</v>
      </c>
      <c r="N36" s="29">
        <v>0.86826037004430601</v>
      </c>
      <c r="O36" s="18">
        <v>27200</v>
      </c>
      <c r="P36" s="19">
        <v>28392.113981839098</v>
      </c>
      <c r="Q36" s="12">
        <v>65.035171122189993</v>
      </c>
      <c r="R36" s="19">
        <v>153473</v>
      </c>
      <c r="S36" s="12">
        <v>125.368350307605</v>
      </c>
      <c r="T36" s="12">
        <v>0.81074556947161103</v>
      </c>
    </row>
    <row r="37" spans="1:20" x14ac:dyDescent="0.3">
      <c r="A37" s="3" t="s">
        <v>62</v>
      </c>
      <c r="B37" s="28">
        <v>6.8181818181818205E-2</v>
      </c>
      <c r="C37" s="26">
        <v>4232</v>
      </c>
      <c r="D37" s="29">
        <v>0.10435204923873399</v>
      </c>
      <c r="E37" s="26">
        <v>1126</v>
      </c>
      <c r="F37" s="29">
        <v>0.45041755759067198</v>
      </c>
      <c r="G37" s="26">
        <v>24487</v>
      </c>
      <c r="H37" s="30">
        <v>52.209233207846196</v>
      </c>
      <c r="I37" s="31">
        <v>0.87077186708389198</v>
      </c>
      <c r="J37" s="30">
        <v>0.216386280768638</v>
      </c>
      <c r="K37" s="31">
        <v>120.871304697683</v>
      </c>
      <c r="L37" s="28">
        <v>7.3999999999999996E-2</v>
      </c>
      <c r="M37" s="28">
        <v>0.65629999999999999</v>
      </c>
      <c r="N37" s="28">
        <v>0.43871026723463302</v>
      </c>
      <c r="O37" s="22">
        <v>24255</v>
      </c>
      <c r="P37" s="19">
        <v>8136</v>
      </c>
      <c r="Q37" s="12">
        <v>38.733704388889997</v>
      </c>
      <c r="R37" s="19">
        <v>12329</v>
      </c>
      <c r="S37" s="12">
        <v>17.066197288034601</v>
      </c>
      <c r="T37" s="12">
        <v>0.27547913973443999</v>
      </c>
    </row>
    <row r="38" spans="1:20" x14ac:dyDescent="0.3">
      <c r="A38" s="3" t="s">
        <v>63</v>
      </c>
      <c r="B38" s="28">
        <v>9.7692307692307703E-2</v>
      </c>
      <c r="C38" s="26">
        <v>14483</v>
      </c>
      <c r="D38" s="29">
        <v>3.1732395622742E-2</v>
      </c>
      <c r="E38" s="26">
        <v>1125</v>
      </c>
      <c r="F38" s="29">
        <v>0.59664823773324105</v>
      </c>
      <c r="G38" s="26">
        <v>71554</v>
      </c>
      <c r="H38" s="30">
        <v>46.848937558923801</v>
      </c>
      <c r="I38" s="31">
        <v>0.81561847272335797</v>
      </c>
      <c r="J38" s="30">
        <v>0.24175046650404899</v>
      </c>
      <c r="K38" s="31">
        <v>844.11634868805504</v>
      </c>
      <c r="L38" s="28">
        <v>0.18959999999999999</v>
      </c>
      <c r="M38" s="28">
        <v>0.69579999999999997</v>
      </c>
      <c r="N38" s="28">
        <v>0.63232158401198602</v>
      </c>
      <c r="O38" s="18">
        <v>158812</v>
      </c>
      <c r="P38" s="20">
        <v>13290</v>
      </c>
      <c r="Q38" s="12">
        <v>89.262769247050002</v>
      </c>
      <c r="R38" s="20">
        <v>40322</v>
      </c>
      <c r="S38" s="12">
        <v>37.468767401758299</v>
      </c>
      <c r="T38" s="12">
        <v>1.4445219447467299</v>
      </c>
    </row>
    <row r="39" spans="1:20" x14ac:dyDescent="0.3">
      <c r="A39" s="3" t="s">
        <v>64</v>
      </c>
      <c r="B39" s="28">
        <v>0.57186841244213704</v>
      </c>
      <c r="C39" s="26">
        <v>29141</v>
      </c>
      <c r="D39" s="29">
        <v>0.63884944568853796</v>
      </c>
      <c r="E39" s="26">
        <v>7478</v>
      </c>
      <c r="F39" s="29">
        <v>0.95497895810292599</v>
      </c>
      <c r="G39" s="26">
        <v>70129</v>
      </c>
      <c r="H39" s="30">
        <v>57.559177600432797</v>
      </c>
      <c r="I39" s="31">
        <v>6.70489349947165</v>
      </c>
      <c r="J39" s="30">
        <v>0.33515257528369002</v>
      </c>
      <c r="K39" s="31">
        <v>831.91739945588404</v>
      </c>
      <c r="L39" s="29">
        <v>9.3700000000000006E-2</v>
      </c>
      <c r="M39" s="29">
        <v>0.85</v>
      </c>
      <c r="N39" s="29">
        <v>0.37073304140887298</v>
      </c>
      <c r="O39" s="22">
        <v>115674</v>
      </c>
      <c r="P39" s="19">
        <v>28898.5682924967</v>
      </c>
      <c r="Q39" s="12">
        <v>31.84317707105</v>
      </c>
      <c r="R39" s="19">
        <v>132977</v>
      </c>
      <c r="S39" s="12">
        <v>206.61799807971801</v>
      </c>
      <c r="T39" s="12">
        <v>1.6598489938429499</v>
      </c>
    </row>
    <row r="40" spans="1:20" x14ac:dyDescent="0.3">
      <c r="A40" s="3" t="s">
        <v>65</v>
      </c>
      <c r="B40" s="28">
        <v>0.81826238540547502</v>
      </c>
      <c r="C40" s="26">
        <v>9672</v>
      </c>
      <c r="D40" s="29">
        <v>0.76517213842290799</v>
      </c>
      <c r="E40" s="26">
        <v>10565</v>
      </c>
      <c r="F40" s="29">
        <v>0.95405054644808696</v>
      </c>
      <c r="G40" s="26">
        <v>1422461</v>
      </c>
      <c r="H40" s="30">
        <v>62.8776271666745</v>
      </c>
      <c r="I40" s="31">
        <v>8.3753809366547802</v>
      </c>
      <c r="J40" s="30">
        <v>0.71365021363342895</v>
      </c>
      <c r="K40" s="31">
        <v>875.339564113704</v>
      </c>
      <c r="L40" s="28">
        <v>0.151</v>
      </c>
      <c r="M40" s="28">
        <v>0.34250000000000003</v>
      </c>
      <c r="N40" s="28">
        <v>0.35476027283218498</v>
      </c>
      <c r="O40" s="18">
        <v>259562</v>
      </c>
      <c r="P40" s="19">
        <v>43609.996043205101</v>
      </c>
      <c r="Q40" s="12">
        <v>32.335336419169998</v>
      </c>
      <c r="R40" s="19">
        <v>419019</v>
      </c>
      <c r="S40" s="12">
        <v>291.769260031854</v>
      </c>
      <c r="T40" s="12">
        <v>10.861375322631</v>
      </c>
    </row>
    <row r="41" spans="1:20" x14ac:dyDescent="0.3">
      <c r="A41" s="3" t="s">
        <v>66</v>
      </c>
      <c r="B41" s="28">
        <v>0.143224137931034</v>
      </c>
      <c r="C41" s="26">
        <v>10730</v>
      </c>
      <c r="D41" s="29">
        <v>0.52315254222227103</v>
      </c>
      <c r="E41" s="26">
        <v>960</v>
      </c>
      <c r="F41" s="29">
        <v>0.49010909090909099</v>
      </c>
      <c r="G41" s="26">
        <v>49366</v>
      </c>
      <c r="H41" s="30">
        <v>45.550399295730401</v>
      </c>
      <c r="I41" s="31">
        <v>0.73254222057579998</v>
      </c>
      <c r="J41" s="30">
        <v>0.27399075346069501</v>
      </c>
      <c r="K41" s="31">
        <v>1015.99860405164</v>
      </c>
      <c r="L41" s="28">
        <v>0.17599999999999999</v>
      </c>
      <c r="M41" s="28">
        <v>0.4</v>
      </c>
      <c r="N41" s="28">
        <v>0.75826037004430602</v>
      </c>
      <c r="O41" s="18">
        <v>19401</v>
      </c>
      <c r="P41" s="19">
        <v>9300</v>
      </c>
      <c r="Q41" s="12">
        <v>56.337961399359997</v>
      </c>
      <c r="R41" s="19">
        <v>36306</v>
      </c>
      <c r="S41" s="12">
        <v>67.138463682694194</v>
      </c>
      <c r="T41" s="12">
        <v>0.81074556947161103</v>
      </c>
    </row>
    <row r="42" spans="1:20" x14ac:dyDescent="0.3">
      <c r="A42" s="3" t="s">
        <v>67</v>
      </c>
      <c r="B42" s="28">
        <v>0.44300924182527301</v>
      </c>
      <c r="C42" s="26">
        <v>23808</v>
      </c>
      <c r="D42" s="29">
        <v>0.550414950386095</v>
      </c>
      <c r="E42" s="26">
        <v>3972</v>
      </c>
      <c r="F42" s="29">
        <v>0.89166932936422905</v>
      </c>
      <c r="G42" s="26">
        <v>248325</v>
      </c>
      <c r="H42" s="30">
        <v>53.579922218180798</v>
      </c>
      <c r="I42" s="31">
        <v>1.70933787655337</v>
      </c>
      <c r="J42" s="30">
        <v>0.17812197048292</v>
      </c>
      <c r="K42" s="31">
        <v>1408.3481906228999</v>
      </c>
      <c r="L42" s="29">
        <v>0.316</v>
      </c>
      <c r="M42" s="29">
        <v>0.4</v>
      </c>
      <c r="N42" s="29">
        <v>0.86826037004430601</v>
      </c>
      <c r="O42" s="23">
        <v>284690</v>
      </c>
      <c r="P42" s="24">
        <v>55519.398071535499</v>
      </c>
      <c r="Q42" s="12">
        <v>77.10661608225</v>
      </c>
      <c r="R42" s="24">
        <v>90459</v>
      </c>
      <c r="S42" s="12">
        <v>159.023760664761</v>
      </c>
      <c r="T42" s="12">
        <v>0.81074556947161103</v>
      </c>
    </row>
    <row r="43" spans="1:20" x14ac:dyDescent="0.3">
      <c r="A43" s="3" t="s">
        <v>68</v>
      </c>
      <c r="B43" s="28">
        <v>0.10666666666666599</v>
      </c>
      <c r="C43" s="26">
        <v>11075</v>
      </c>
      <c r="D43" s="29">
        <v>0.17999490585641101</v>
      </c>
      <c r="E43" s="26">
        <v>919</v>
      </c>
      <c r="F43" s="29">
        <v>0.45559204590566199</v>
      </c>
      <c r="G43" s="26">
        <v>20496</v>
      </c>
      <c r="H43" s="30">
        <v>49.559805707346698</v>
      </c>
      <c r="I43" s="31">
        <v>0.90186927603609002</v>
      </c>
      <c r="J43" s="30">
        <v>0.19609303201303099</v>
      </c>
      <c r="K43" s="31">
        <v>208.05174691664001</v>
      </c>
      <c r="L43" s="28">
        <v>0.216</v>
      </c>
      <c r="M43" s="28">
        <v>0.4</v>
      </c>
      <c r="N43" s="28">
        <v>0.86826037004430601</v>
      </c>
      <c r="O43" s="18">
        <v>24911</v>
      </c>
      <c r="P43" s="19">
        <v>7693</v>
      </c>
      <c r="Q43" s="12">
        <v>41.548287840988799</v>
      </c>
      <c r="R43" s="19">
        <v>12624</v>
      </c>
      <c r="S43" s="12">
        <v>56.518827073162903</v>
      </c>
      <c r="T43" s="12">
        <v>0.81074556947161103</v>
      </c>
    </row>
    <row r="44" spans="1:20" x14ac:dyDescent="0.3">
      <c r="A44" s="3" t="s">
        <v>69</v>
      </c>
      <c r="B44" s="28">
        <v>0.20303030303030301</v>
      </c>
      <c r="C44" s="26">
        <v>11237</v>
      </c>
      <c r="D44" s="29">
        <v>0.127989470154075</v>
      </c>
      <c r="E44" s="26">
        <v>6081</v>
      </c>
      <c r="F44" s="29">
        <v>0.889217802446295</v>
      </c>
      <c r="G44" s="26">
        <v>222564</v>
      </c>
      <c r="H44" s="30">
        <v>46.433171808869503</v>
      </c>
      <c r="I44" s="31">
        <v>1.74396370352021</v>
      </c>
      <c r="J44" s="30">
        <v>0.132390378728202</v>
      </c>
      <c r="K44" s="31">
        <v>1344.7852262683</v>
      </c>
      <c r="L44" s="28">
        <v>0.1361</v>
      </c>
      <c r="M44" s="28">
        <v>0.69579999999999997</v>
      </c>
      <c r="N44" s="28">
        <v>0.63232158401198602</v>
      </c>
      <c r="O44" s="23">
        <v>106654</v>
      </c>
      <c r="P44" s="24">
        <v>7910</v>
      </c>
      <c r="Q44" s="12">
        <v>14.230718095409999</v>
      </c>
      <c r="R44" s="24">
        <v>63024</v>
      </c>
      <c r="S44" s="12">
        <v>105.47802175405801</v>
      </c>
      <c r="T44" s="12">
        <v>1.4445219447467299</v>
      </c>
    </row>
    <row r="45" spans="1:20" x14ac:dyDescent="0.3">
      <c r="A45" s="3" t="s">
        <v>70</v>
      </c>
      <c r="B45" s="28">
        <v>0.21391304347826101</v>
      </c>
      <c r="C45" s="26">
        <v>11428</v>
      </c>
      <c r="D45" s="29">
        <v>0.169332688725781</v>
      </c>
      <c r="E45" s="26">
        <v>1865</v>
      </c>
      <c r="F45" s="29">
        <v>0.65555403359527098</v>
      </c>
      <c r="G45" s="26">
        <v>32653</v>
      </c>
      <c r="H45" s="30">
        <v>56.488045007032397</v>
      </c>
      <c r="I45" s="31">
        <v>1.8614569967289001</v>
      </c>
      <c r="J45" s="30">
        <v>0.19304089775161501</v>
      </c>
      <c r="K45" s="31">
        <v>553.85026186269999</v>
      </c>
      <c r="L45" s="28">
        <v>0.15</v>
      </c>
      <c r="M45" s="28">
        <v>0.78</v>
      </c>
      <c r="N45" s="28">
        <v>0.76826037004430603</v>
      </c>
      <c r="O45" s="18">
        <v>32866</v>
      </c>
      <c r="P45" s="19">
        <v>7346</v>
      </c>
      <c r="Q45" s="12">
        <v>36.529469142990003</v>
      </c>
      <c r="R45" s="19">
        <v>31857</v>
      </c>
      <c r="S45" s="12">
        <v>123.660383496286</v>
      </c>
      <c r="T45" s="12">
        <v>2.0024543796519301</v>
      </c>
    </row>
    <row r="46" spans="1:20" x14ac:dyDescent="0.3">
      <c r="A46" s="3" t="s">
        <v>71</v>
      </c>
      <c r="B46" s="28">
        <v>9.5217391304347795E-2</v>
      </c>
      <c r="C46" s="26">
        <v>11914</v>
      </c>
      <c r="D46" s="29">
        <v>0.26850631526642799</v>
      </c>
      <c r="E46" s="26">
        <v>1181</v>
      </c>
      <c r="F46" s="29">
        <v>0.501631983095296</v>
      </c>
      <c r="G46" s="26">
        <v>19768</v>
      </c>
      <c r="H46" s="30">
        <v>43.170522707797801</v>
      </c>
      <c r="I46" s="31">
        <v>1.23390607525441</v>
      </c>
      <c r="J46" s="30">
        <v>0.58845401350890403</v>
      </c>
      <c r="K46" s="31">
        <v>170.38478609297101</v>
      </c>
      <c r="L46" s="29">
        <v>0.217</v>
      </c>
      <c r="M46" s="29">
        <v>0.35630000000000001</v>
      </c>
      <c r="N46" s="29">
        <v>0.43871026723463302</v>
      </c>
      <c r="O46" s="18">
        <v>13362</v>
      </c>
      <c r="P46" s="19">
        <v>13172</v>
      </c>
      <c r="Q46" s="12">
        <v>47.606100461280001</v>
      </c>
      <c r="R46" s="19">
        <v>26588</v>
      </c>
      <c r="S46" s="12">
        <v>68.534932943905801</v>
      </c>
      <c r="T46" s="12">
        <v>0.27547913973443999</v>
      </c>
    </row>
    <row r="47" spans="1:20" x14ac:dyDescent="0.3">
      <c r="A47" s="3" t="s">
        <v>72</v>
      </c>
      <c r="B47" s="28">
        <v>0.109411764705882</v>
      </c>
      <c r="C47" s="26">
        <v>7800</v>
      </c>
      <c r="D47" s="29">
        <v>0.16076013587649701</v>
      </c>
      <c r="E47" s="26">
        <v>1390</v>
      </c>
      <c r="F47" s="29">
        <v>0.46057987035827302</v>
      </c>
      <c r="G47" s="26">
        <v>35010</v>
      </c>
      <c r="H47" s="30">
        <v>52.099044624501097</v>
      </c>
      <c r="I47" s="31">
        <v>1.49304751523</v>
      </c>
      <c r="J47" s="30">
        <v>0.44019699252191202</v>
      </c>
      <c r="K47" s="31">
        <v>314.70842825704898</v>
      </c>
      <c r="L47" s="28">
        <v>0.1135</v>
      </c>
      <c r="M47" s="28">
        <v>0.67630000000000001</v>
      </c>
      <c r="N47" s="28">
        <v>0.43871026723463302</v>
      </c>
      <c r="O47" s="18">
        <v>67483</v>
      </c>
      <c r="P47" s="20">
        <v>7798</v>
      </c>
      <c r="Q47" s="12">
        <v>40.554000632840001</v>
      </c>
      <c r="R47" s="20">
        <v>18332</v>
      </c>
      <c r="S47" s="12">
        <v>69.444650712416603</v>
      </c>
      <c r="T47" s="12">
        <v>0.27547913973443999</v>
      </c>
    </row>
    <row r="48" spans="1:20" x14ac:dyDescent="0.3">
      <c r="A48" s="3" t="s">
        <v>73</v>
      </c>
      <c r="B48" s="28">
        <v>0.13142857142857101</v>
      </c>
      <c r="C48" s="26">
        <v>14325</v>
      </c>
      <c r="D48" s="29">
        <v>0.31798958904233798</v>
      </c>
      <c r="E48" s="26">
        <v>1218</v>
      </c>
      <c r="F48" s="29">
        <v>0.46480055156111499</v>
      </c>
      <c r="G48" s="26">
        <v>43928</v>
      </c>
      <c r="H48" s="30">
        <v>54.263197873148499</v>
      </c>
      <c r="I48" s="31">
        <v>1.4694198765928801</v>
      </c>
      <c r="J48" s="30">
        <v>0.19915580228373</v>
      </c>
      <c r="K48" s="31">
        <v>740.23529723565605</v>
      </c>
      <c r="L48" s="29">
        <v>4.5999999999999999E-2</v>
      </c>
      <c r="M48" s="29">
        <v>0.38</v>
      </c>
      <c r="N48" s="29">
        <v>0.80826037004430595</v>
      </c>
      <c r="O48" s="18">
        <v>91401</v>
      </c>
      <c r="P48" s="20">
        <v>10000</v>
      </c>
      <c r="Q48" s="12">
        <v>38.463884807812001</v>
      </c>
      <c r="R48" s="20">
        <v>51718</v>
      </c>
      <c r="S48" s="12">
        <v>48.833030521893598</v>
      </c>
      <c r="T48" s="12">
        <v>0.81074556947161103</v>
      </c>
    </row>
    <row r="49" spans="1:20" x14ac:dyDescent="0.3">
      <c r="A49" s="3" t="s">
        <v>74</v>
      </c>
      <c r="B49" s="28">
        <v>0.25</v>
      </c>
      <c r="C49" s="26">
        <v>6965</v>
      </c>
      <c r="D49" s="29">
        <v>0.25204075324997999</v>
      </c>
      <c r="E49" s="26">
        <v>4839</v>
      </c>
      <c r="F49" s="29">
        <v>0.79969554386936104</v>
      </c>
      <c r="G49" s="26">
        <v>149531</v>
      </c>
      <c r="H49" s="30">
        <v>59.164166608525797</v>
      </c>
      <c r="I49" s="31">
        <v>4.3719326746887797</v>
      </c>
      <c r="J49" s="30">
        <v>1.0673521753164099</v>
      </c>
      <c r="K49" s="31">
        <v>1353.3501750564899</v>
      </c>
      <c r="L49" s="28">
        <v>0.1943</v>
      </c>
      <c r="M49" s="28">
        <v>0.69579999999999997</v>
      </c>
      <c r="N49" s="28">
        <v>0.63232158401198602</v>
      </c>
      <c r="O49" s="18">
        <v>45252</v>
      </c>
      <c r="P49" s="19">
        <v>47100</v>
      </c>
      <c r="Q49" s="12">
        <v>69.354131352132001</v>
      </c>
      <c r="R49" s="19">
        <v>63200</v>
      </c>
      <c r="S49" s="12">
        <v>221.96195477643201</v>
      </c>
      <c r="T49" s="12">
        <v>1.4445219447467299</v>
      </c>
    </row>
    <row r="50" spans="1:20" x14ac:dyDescent="0.3">
      <c r="A50" s="3" t="s">
        <v>75</v>
      </c>
      <c r="B50" s="28">
        <v>0.85442484196992996</v>
      </c>
      <c r="C50" s="26">
        <v>13182</v>
      </c>
      <c r="D50" s="29">
        <v>0.77051966712270303</v>
      </c>
      <c r="E50" s="26">
        <v>25762</v>
      </c>
      <c r="F50" s="29">
        <v>0.983378608653383</v>
      </c>
      <c r="G50" s="26">
        <v>1028576</v>
      </c>
      <c r="H50" s="30">
        <v>58.8243968526914</v>
      </c>
      <c r="I50" s="31">
        <v>3.4640905681939902</v>
      </c>
      <c r="J50" s="30">
        <v>0.71657905726848004</v>
      </c>
      <c r="K50" s="31">
        <v>146.05562472000199</v>
      </c>
      <c r="L50" s="28">
        <v>0.24099999999999999</v>
      </c>
      <c r="M50" s="28">
        <v>0.34250000000000003</v>
      </c>
      <c r="N50" s="28">
        <v>0.35476027283218498</v>
      </c>
      <c r="O50" s="23">
        <v>364909</v>
      </c>
      <c r="P50" s="24">
        <v>46614.135997175297</v>
      </c>
      <c r="Q50" s="12">
        <v>42.232853814099997</v>
      </c>
      <c r="R50" s="24">
        <v>432325</v>
      </c>
      <c r="S50" s="12">
        <v>190.618192207421</v>
      </c>
      <c r="T50" s="12">
        <v>10.861375322631</v>
      </c>
    </row>
    <row r="51" spans="1:20" x14ac:dyDescent="0.3">
      <c r="A51" s="3" t="s">
        <v>76</v>
      </c>
      <c r="B51" s="28">
        <v>0.15</v>
      </c>
      <c r="C51" s="26">
        <v>8289</v>
      </c>
      <c r="D51" s="29">
        <v>7.3026774999643995E-2</v>
      </c>
      <c r="E51" s="26">
        <v>2392</v>
      </c>
      <c r="F51" s="29">
        <v>0.43466468116789903</v>
      </c>
      <c r="G51" s="26">
        <v>21394</v>
      </c>
      <c r="H51" s="30">
        <v>55.033050047213997</v>
      </c>
      <c r="I51" s="31">
        <v>1.5962986172251299</v>
      </c>
      <c r="J51" s="30">
        <v>5.0437026009342703E-2</v>
      </c>
      <c r="K51" s="31">
        <v>869.771003879261</v>
      </c>
      <c r="L51" s="28">
        <v>6.7000000000000004E-2</v>
      </c>
      <c r="M51" s="28">
        <v>0.42370000000000002</v>
      </c>
      <c r="N51" s="28">
        <v>0.455758390295259</v>
      </c>
      <c r="O51" s="22">
        <v>16729</v>
      </c>
      <c r="P51" s="19">
        <v>3881</v>
      </c>
      <c r="Q51" s="12">
        <v>27.009609408578999</v>
      </c>
      <c r="R51" s="19">
        <v>8173</v>
      </c>
      <c r="S51" s="12">
        <v>44.279869490910997</v>
      </c>
      <c r="T51" s="12">
        <v>2.70248523157204</v>
      </c>
    </row>
    <row r="52" spans="1:20" x14ac:dyDescent="0.3">
      <c r="A52" s="3" t="s">
        <v>77</v>
      </c>
      <c r="B52" s="28">
        <v>0.22</v>
      </c>
      <c r="C52" s="26">
        <v>2375</v>
      </c>
      <c r="D52" s="29">
        <v>0.42546296632705699</v>
      </c>
      <c r="E52" s="26">
        <v>4723</v>
      </c>
      <c r="F52" s="29">
        <v>0.83868164079142504</v>
      </c>
      <c r="G52" s="26">
        <v>115764</v>
      </c>
      <c r="H52" s="30">
        <v>50.495777495190602</v>
      </c>
      <c r="I52" s="31">
        <v>1.5187045408429001</v>
      </c>
      <c r="J52" s="30">
        <v>0.29363854564776298</v>
      </c>
      <c r="K52" s="31">
        <v>1504.31773773689</v>
      </c>
      <c r="L52" s="29">
        <v>6.0999999999999999E-2</v>
      </c>
      <c r="M52" s="29">
        <v>0.34250000000000003</v>
      </c>
      <c r="N52" s="29">
        <v>0.35476027283218498</v>
      </c>
      <c r="O52" s="18">
        <v>215989</v>
      </c>
      <c r="P52" s="20">
        <v>14077</v>
      </c>
      <c r="Q52" s="12">
        <v>88.968171565139997</v>
      </c>
      <c r="R52" s="20">
        <v>166852</v>
      </c>
      <c r="S52" s="12">
        <v>147.77037019992099</v>
      </c>
      <c r="T52" s="12">
        <v>6.8613753226309999</v>
      </c>
    </row>
    <row r="53" spans="1:20" x14ac:dyDescent="0.3">
      <c r="A53" s="3" t="s">
        <v>78</v>
      </c>
      <c r="B53" s="28">
        <v>0.2</v>
      </c>
      <c r="C53" s="26">
        <v>17859</v>
      </c>
      <c r="D53" s="29">
        <v>0.35741287365426799</v>
      </c>
      <c r="E53" s="26">
        <v>1526</v>
      </c>
      <c r="F53" s="29">
        <v>0.56797289015465602</v>
      </c>
      <c r="G53" s="26">
        <v>52279</v>
      </c>
      <c r="H53" s="30">
        <v>63.756130397153598</v>
      </c>
      <c r="I53" s="31">
        <v>2.3701183524341798</v>
      </c>
      <c r="J53" s="30">
        <v>0.35505450697720398</v>
      </c>
      <c r="K53" s="31">
        <v>1326.41135682553</v>
      </c>
      <c r="L53" s="29">
        <v>9.0999999999999998E-2</v>
      </c>
      <c r="M53" s="29">
        <v>0.20030000000000001</v>
      </c>
      <c r="N53" s="29">
        <v>0.32276397244083399</v>
      </c>
      <c r="O53" s="18">
        <v>96508</v>
      </c>
      <c r="P53" s="19">
        <v>11000</v>
      </c>
      <c r="Q53" s="12">
        <v>19.16680185253</v>
      </c>
      <c r="R53" s="19">
        <v>15755</v>
      </c>
      <c r="S53" s="12">
        <v>39.919224723896399</v>
      </c>
      <c r="T53" s="12">
        <v>1.8131345664159999</v>
      </c>
    </row>
    <row r="54" spans="1:20" x14ac:dyDescent="0.3">
      <c r="A54" s="3" t="s">
        <v>79</v>
      </c>
      <c r="B54" s="28">
        <v>0.293023255813953</v>
      </c>
      <c r="C54" s="26">
        <v>6640</v>
      </c>
      <c r="D54" s="29">
        <v>0.39742408003586699</v>
      </c>
      <c r="E54" s="26">
        <v>1921</v>
      </c>
      <c r="F54" s="29">
        <v>0.66620046620046602</v>
      </c>
      <c r="G54" s="26">
        <v>90993</v>
      </c>
      <c r="H54" s="30">
        <v>49.991763327917802</v>
      </c>
      <c r="I54" s="31">
        <v>1.47288873913985</v>
      </c>
      <c r="J54" s="30">
        <v>0.65916871155483903</v>
      </c>
      <c r="K54" s="31">
        <v>370.283071319513</v>
      </c>
      <c r="L54" s="28">
        <v>6.8000000000000005E-2</v>
      </c>
      <c r="M54" s="28">
        <v>0.34250000000000003</v>
      </c>
      <c r="N54" s="28">
        <v>0.35476027283218498</v>
      </c>
      <c r="O54" s="18">
        <v>99726</v>
      </c>
      <c r="P54" s="19">
        <v>14076</v>
      </c>
      <c r="Q54" s="12">
        <v>63.954944003649999</v>
      </c>
      <c r="R54" s="19">
        <v>24302</v>
      </c>
      <c r="S54" s="12">
        <v>35.378209910712101</v>
      </c>
      <c r="T54" s="12">
        <v>10.861375322631</v>
      </c>
    </row>
    <row r="55" spans="1:20" x14ac:dyDescent="0.3">
      <c r="A55" s="3" t="s">
        <v>80</v>
      </c>
      <c r="B55" s="28">
        <v>0.154516129032258</v>
      </c>
      <c r="C55" s="26">
        <v>7765</v>
      </c>
      <c r="D55" s="29">
        <v>0.25107813089110498</v>
      </c>
      <c r="E55" s="26">
        <v>822</v>
      </c>
      <c r="F55" s="29">
        <v>0.60389675136699905</v>
      </c>
      <c r="G55" s="26">
        <v>14681</v>
      </c>
      <c r="H55" s="30">
        <v>32.257712387280499</v>
      </c>
      <c r="I55" s="31">
        <v>1.0051957754609999</v>
      </c>
      <c r="J55" s="30">
        <v>0.27152544690804398</v>
      </c>
      <c r="K55" s="31">
        <v>696.28411333898498</v>
      </c>
      <c r="L55" s="28">
        <v>0.15</v>
      </c>
      <c r="M55" s="28">
        <v>0.4</v>
      </c>
      <c r="N55" s="28">
        <v>0.76826037004430603</v>
      </c>
      <c r="O55" s="18">
        <v>22117</v>
      </c>
      <c r="P55" s="19">
        <v>8513</v>
      </c>
      <c r="Q55" s="12">
        <v>28.58585755611</v>
      </c>
      <c r="R55" s="19">
        <v>9797</v>
      </c>
      <c r="S55" s="12">
        <v>35.283730091350598</v>
      </c>
      <c r="T55" s="12">
        <v>0.81074556947161103</v>
      </c>
    </row>
    <row r="56" spans="1:20" x14ac:dyDescent="0.3">
      <c r="A56" s="3" t="s">
        <v>81</v>
      </c>
      <c r="B56" s="28">
        <v>0.15263157894736801</v>
      </c>
      <c r="C56" s="26">
        <v>6413</v>
      </c>
      <c r="D56" s="29">
        <v>0.42511788910311799</v>
      </c>
      <c r="E56" s="26">
        <v>1570</v>
      </c>
      <c r="F56" s="29">
        <v>0.37101557972249699</v>
      </c>
      <c r="G56" s="26">
        <v>10741</v>
      </c>
      <c r="H56" s="30">
        <v>40.292295472597303</v>
      </c>
      <c r="I56" s="31">
        <v>1.3903427543817299</v>
      </c>
      <c r="J56" s="30">
        <v>0.43709997947984802</v>
      </c>
      <c r="K56" s="31">
        <v>219.299226176155</v>
      </c>
      <c r="L56" s="28">
        <v>0.20399999999999999</v>
      </c>
      <c r="M56" s="28">
        <v>0.65629999999999999</v>
      </c>
      <c r="N56" s="28">
        <v>0.43871026723463302</v>
      </c>
      <c r="O56" s="18">
        <v>64430</v>
      </c>
      <c r="P56" s="19">
        <v>5858</v>
      </c>
      <c r="Q56" s="12">
        <v>11.965941368855001</v>
      </c>
      <c r="R56" s="19">
        <v>9883</v>
      </c>
      <c r="S56" s="12">
        <v>24.854389779101901</v>
      </c>
      <c r="T56" s="12">
        <v>0.27547913973443999</v>
      </c>
    </row>
    <row r="57" spans="1:20" x14ac:dyDescent="0.3">
      <c r="A57" s="3" t="s">
        <v>82</v>
      </c>
      <c r="B57" s="28">
        <v>6.0000000000000102E-2</v>
      </c>
      <c r="C57" s="26">
        <v>8594</v>
      </c>
      <c r="D57" s="29">
        <v>0.33273509419835501</v>
      </c>
      <c r="E57" s="26">
        <v>1003</v>
      </c>
      <c r="F57" s="29">
        <v>0.46200571462824902</v>
      </c>
      <c r="G57" s="26">
        <v>49228</v>
      </c>
      <c r="H57" s="30">
        <v>47.661971830985898</v>
      </c>
      <c r="I57" s="31">
        <v>1.1170683568514499</v>
      </c>
      <c r="J57" s="30">
        <v>0.177147273128726</v>
      </c>
      <c r="K57" s="31">
        <v>483.873974134587</v>
      </c>
      <c r="L57" s="29">
        <v>8.2900000000000001E-2</v>
      </c>
      <c r="M57" s="29">
        <v>0.69579999999999997</v>
      </c>
      <c r="N57" s="29">
        <v>0.63232158401198602</v>
      </c>
      <c r="O57" s="18">
        <v>130072</v>
      </c>
      <c r="P57" s="19">
        <v>12704</v>
      </c>
      <c r="Q57" s="12">
        <v>66.270738971740002</v>
      </c>
      <c r="R57" s="19">
        <v>23122</v>
      </c>
      <c r="S57" s="12">
        <v>16.928977648459199</v>
      </c>
      <c r="T57" s="12">
        <v>1.4445219447467299</v>
      </c>
    </row>
    <row r="58" spans="1:20" x14ac:dyDescent="0.3">
      <c r="A58" s="3" t="s">
        <v>83</v>
      </c>
      <c r="B58" s="28">
        <v>0.18695652173912999</v>
      </c>
      <c r="C58" s="26">
        <v>3961</v>
      </c>
      <c r="D58" s="29">
        <v>0.283058303264555</v>
      </c>
      <c r="E58" s="26">
        <v>1261</v>
      </c>
      <c r="F58" s="29">
        <v>0.498828014685117</v>
      </c>
      <c r="G58" s="26">
        <v>35178</v>
      </c>
      <c r="H58" s="30">
        <v>56.596971881759202</v>
      </c>
      <c r="I58" s="31">
        <v>1.39323093652304</v>
      </c>
      <c r="J58" s="30">
        <v>0.158072221441619</v>
      </c>
      <c r="K58" s="31">
        <v>962.25071087907099</v>
      </c>
      <c r="L58" s="28">
        <v>0.14829999999999999</v>
      </c>
      <c r="M58" s="28">
        <v>0.69579999999999997</v>
      </c>
      <c r="N58" s="28">
        <v>0.63232158401198602</v>
      </c>
      <c r="O58" s="18">
        <v>18166</v>
      </c>
      <c r="P58" s="19">
        <v>6437</v>
      </c>
      <c r="Q58" s="12">
        <v>23.984585570349999</v>
      </c>
      <c r="R58" s="19">
        <v>7298</v>
      </c>
      <c r="S58" s="12">
        <v>15.7770053787452</v>
      </c>
      <c r="T58" s="12">
        <v>1.4445219447467299</v>
      </c>
    </row>
    <row r="59" spans="1:20" x14ac:dyDescent="0.3">
      <c r="A59" s="3" t="s">
        <v>84</v>
      </c>
      <c r="B59" s="28">
        <v>9.5294117647059001E-2</v>
      </c>
      <c r="C59" s="26">
        <v>8436</v>
      </c>
      <c r="D59" s="29">
        <v>0.13880523798560301</v>
      </c>
      <c r="E59" s="26">
        <v>1470</v>
      </c>
      <c r="F59" s="29">
        <v>0.59650421316328806</v>
      </c>
      <c r="G59" s="26">
        <v>27161</v>
      </c>
      <c r="H59" s="30">
        <v>71.401897079692304</v>
      </c>
      <c r="I59" s="31">
        <v>1.22021771917813</v>
      </c>
      <c r="J59" s="30">
        <v>0.69186180987279799</v>
      </c>
      <c r="K59" s="31">
        <v>543.26256181697704</v>
      </c>
      <c r="L59" s="28">
        <v>0.16200000000000001</v>
      </c>
      <c r="M59" s="28">
        <v>0.9</v>
      </c>
      <c r="N59" s="28">
        <v>0.80558078551632095</v>
      </c>
      <c r="O59" s="18">
        <v>15149</v>
      </c>
      <c r="P59" s="19">
        <v>12563</v>
      </c>
      <c r="Q59" s="12">
        <v>40.159631237349998</v>
      </c>
      <c r="R59" s="19">
        <v>11908</v>
      </c>
      <c r="S59" s="12">
        <v>15.814830066366699</v>
      </c>
      <c r="T59" s="12">
        <v>1.6807714601518999</v>
      </c>
    </row>
    <row r="60" spans="1:20" x14ac:dyDescent="0.3">
      <c r="A60" s="3" t="s">
        <v>85</v>
      </c>
      <c r="B60" s="28">
        <v>0.1</v>
      </c>
      <c r="C60" s="26">
        <v>9791</v>
      </c>
      <c r="D60" s="29">
        <v>6.5829510011048004E-2</v>
      </c>
      <c r="E60" s="26">
        <v>1398</v>
      </c>
      <c r="F60" s="29">
        <v>0.40536480686695298</v>
      </c>
      <c r="G60" s="26">
        <v>7774</v>
      </c>
      <c r="H60" s="30">
        <v>56.422976501305001</v>
      </c>
      <c r="I60" s="31">
        <v>1.7294722756544301</v>
      </c>
      <c r="J60" s="30">
        <v>0.12786967372966099</v>
      </c>
      <c r="K60" s="31">
        <v>817.34079966157697</v>
      </c>
      <c r="L60" s="28">
        <v>6.7000000000000004E-2</v>
      </c>
      <c r="M60" s="28">
        <v>0.42370000000000002</v>
      </c>
      <c r="N60" s="28">
        <v>0.455758390295259</v>
      </c>
      <c r="O60" s="18">
        <v>12764</v>
      </c>
      <c r="P60" s="19">
        <v>6274</v>
      </c>
      <c r="Q60" s="12">
        <v>17.246828616125999</v>
      </c>
      <c r="R60" s="19">
        <v>5667</v>
      </c>
      <c r="S60" s="12">
        <v>79.242284854060401</v>
      </c>
      <c r="T60" s="12">
        <v>2.48523157204</v>
      </c>
    </row>
  </sheetData>
  <mergeCells count="19">
    <mergeCell ref="H1:K1"/>
    <mergeCell ref="L1:N1"/>
    <mergeCell ref="O1:Q1"/>
    <mergeCell ref="R1:T1"/>
    <mergeCell ref="B2:B3"/>
    <mergeCell ref="C2:C3"/>
    <mergeCell ref="D2:D3"/>
    <mergeCell ref="E2:E3"/>
    <mergeCell ref="F2:F3"/>
    <mergeCell ref="G2:G3"/>
    <mergeCell ref="H2:H3"/>
    <mergeCell ref="I2:I3"/>
    <mergeCell ref="J2:J3"/>
    <mergeCell ref="K2:K3"/>
    <mergeCell ref="L2:L3"/>
    <mergeCell ref="M2:M3"/>
    <mergeCell ref="N2:N3"/>
    <mergeCell ref="B1:D1"/>
    <mergeCell ref="E1:G1"/>
  </mergeCells>
  <phoneticPr fontId="8" type="noConversion"/>
  <pageMargins left="0.75" right="0.75" top="1" bottom="1" header="0.5" footer="0.5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60"/>
  <sheetViews>
    <sheetView topLeftCell="F1" workbookViewId="0">
      <selection activeCell="U3" sqref="U3"/>
    </sheetView>
  </sheetViews>
  <sheetFormatPr defaultColWidth="8.73046875" defaultRowHeight="13.9" x14ac:dyDescent="0.3"/>
  <cols>
    <col min="1" max="1" width="13.06640625" style="1" customWidth="1"/>
    <col min="2" max="2" width="9.73046875" style="1" customWidth="1"/>
    <col min="3" max="3" width="9.9296875" style="1" customWidth="1"/>
    <col min="4" max="4" width="10" style="1" customWidth="1"/>
    <col min="5" max="5" width="8.73046875" style="1"/>
    <col min="6" max="6" width="10.33203125" style="1" customWidth="1"/>
    <col min="7" max="7" width="10" style="1" customWidth="1"/>
    <col min="8" max="8" width="10.265625" style="1" customWidth="1"/>
    <col min="9" max="9" width="10.9296875" style="1" customWidth="1"/>
    <col min="10" max="10" width="8.73046875" style="1"/>
    <col min="11" max="11" width="10.19921875" style="1" customWidth="1"/>
    <col min="12" max="13" width="8.73046875" style="1"/>
    <col min="14" max="14" width="10.46484375" style="1" customWidth="1"/>
    <col min="15" max="20" width="11.796875" style="1" customWidth="1"/>
  </cols>
  <sheetData>
    <row r="1" spans="1:20" x14ac:dyDescent="0.3">
      <c r="B1" s="32" t="s">
        <v>0</v>
      </c>
      <c r="C1" s="33"/>
      <c r="D1" s="34"/>
      <c r="E1" s="35" t="s">
        <v>1</v>
      </c>
      <c r="F1" s="35"/>
      <c r="G1" s="35"/>
      <c r="H1" s="32" t="s">
        <v>2</v>
      </c>
      <c r="I1" s="33"/>
      <c r="J1" s="33"/>
      <c r="K1" s="34"/>
      <c r="L1" s="35" t="s">
        <v>3</v>
      </c>
      <c r="M1" s="35"/>
      <c r="N1" s="35"/>
      <c r="O1" s="32" t="s">
        <v>4</v>
      </c>
      <c r="P1" s="33"/>
      <c r="Q1" s="34"/>
      <c r="R1" s="32" t="s">
        <v>5</v>
      </c>
      <c r="S1" s="33"/>
      <c r="T1" s="34"/>
    </row>
    <row r="2" spans="1:20" ht="27.75" x14ac:dyDescent="0.3">
      <c r="B2" s="35" t="s">
        <v>6</v>
      </c>
      <c r="C2" s="35" t="s">
        <v>7</v>
      </c>
      <c r="D2" s="35" t="s">
        <v>8</v>
      </c>
      <c r="E2" s="35" t="s">
        <v>9</v>
      </c>
      <c r="F2" s="35" t="s">
        <v>10</v>
      </c>
      <c r="G2" s="35" t="s">
        <v>11</v>
      </c>
      <c r="H2" s="35" t="s">
        <v>12</v>
      </c>
      <c r="I2" s="35" t="s">
        <v>13</v>
      </c>
      <c r="J2" s="35" t="s">
        <v>14</v>
      </c>
      <c r="K2" s="35" t="s">
        <v>15</v>
      </c>
      <c r="L2" s="35" t="s">
        <v>16</v>
      </c>
      <c r="M2" s="35" t="s">
        <v>17</v>
      </c>
      <c r="N2" s="35" t="s">
        <v>18</v>
      </c>
      <c r="O2" s="2" t="s">
        <v>19</v>
      </c>
      <c r="P2" s="2" t="s">
        <v>20</v>
      </c>
      <c r="Q2" s="2" t="s">
        <v>21</v>
      </c>
      <c r="R2" s="2" t="s">
        <v>22</v>
      </c>
      <c r="S2" s="2" t="s">
        <v>23</v>
      </c>
      <c r="T2" s="2" t="s">
        <v>24</v>
      </c>
    </row>
    <row r="3" spans="1:20" ht="83.65" x14ac:dyDescent="0.3">
      <c r="B3" s="35"/>
      <c r="C3" s="35"/>
      <c r="D3" s="35"/>
      <c r="E3" s="35"/>
      <c r="F3" s="35"/>
      <c r="G3" s="35"/>
      <c r="H3" s="35"/>
      <c r="I3" s="35"/>
      <c r="J3" s="35"/>
      <c r="K3" s="35"/>
      <c r="L3" s="35"/>
      <c r="M3" s="35"/>
      <c r="N3" s="35"/>
      <c r="O3" s="2" t="s">
        <v>25</v>
      </c>
      <c r="P3" s="2" t="s">
        <v>26</v>
      </c>
      <c r="Q3" s="2" t="s">
        <v>27</v>
      </c>
      <c r="R3" s="2" t="s">
        <v>28</v>
      </c>
      <c r="S3" s="2" t="s">
        <v>86</v>
      </c>
      <c r="T3" s="2" t="s">
        <v>87</v>
      </c>
    </row>
    <row r="4" spans="1:20" x14ac:dyDescent="0.3">
      <c r="A4" s="3" t="s">
        <v>29</v>
      </c>
      <c r="B4" s="4">
        <v>0.27196776929601402</v>
      </c>
      <c r="C4" s="1">
        <v>18132</v>
      </c>
      <c r="D4" s="5">
        <v>0.294722808611526</v>
      </c>
      <c r="E4" s="1">
        <v>4433</v>
      </c>
      <c r="F4" s="5">
        <v>0.69249336967282205</v>
      </c>
      <c r="G4" s="1">
        <v>115392</v>
      </c>
      <c r="H4" s="6">
        <v>50.7050052405719</v>
      </c>
      <c r="I4" s="7">
        <v>2.6270833333333301</v>
      </c>
      <c r="J4" s="6">
        <v>0.169655329600812</v>
      </c>
      <c r="K4" s="7">
        <v>725.53011026293495</v>
      </c>
      <c r="L4" s="4">
        <v>0.23400000000000001</v>
      </c>
      <c r="M4" s="4">
        <v>0.38</v>
      </c>
      <c r="N4" s="4">
        <v>0.44871026723463298</v>
      </c>
      <c r="O4" s="21">
        <v>99670</v>
      </c>
      <c r="P4" s="8">
        <v>30575</v>
      </c>
      <c r="Q4" s="11">
        <v>60.083636875730001</v>
      </c>
      <c r="R4" s="8">
        <v>113322</v>
      </c>
      <c r="S4" s="12">
        <v>98.049194232400396</v>
      </c>
      <c r="T4" s="11">
        <v>0.316</v>
      </c>
    </row>
    <row r="5" spans="1:20" x14ac:dyDescent="0.3">
      <c r="A5" s="3" t="s">
        <v>30</v>
      </c>
      <c r="B5" s="4">
        <v>1</v>
      </c>
      <c r="C5" s="1">
        <v>7059</v>
      </c>
      <c r="D5" s="5">
        <v>0.90352358098173202</v>
      </c>
      <c r="E5" s="1">
        <v>11613</v>
      </c>
      <c r="F5" s="5">
        <v>0.97827104801377796</v>
      </c>
      <c r="G5" s="1">
        <v>674693</v>
      </c>
      <c r="H5" s="6">
        <v>65.868836764001898</v>
      </c>
      <c r="I5" s="7">
        <v>2.2000000000000002</v>
      </c>
      <c r="J5" s="6">
        <v>0.36612210376918702</v>
      </c>
      <c r="K5" s="7">
        <v>747.17020855005796</v>
      </c>
      <c r="L5" s="5">
        <v>0.32100000000000001</v>
      </c>
      <c r="M5" s="5">
        <v>0.33379999999999999</v>
      </c>
      <c r="N5" s="5">
        <v>0.37476027283218499</v>
      </c>
      <c r="O5" s="21">
        <v>157363</v>
      </c>
      <c r="P5" s="8">
        <v>26531.6464248915</v>
      </c>
      <c r="Q5" s="11">
        <v>22.094161130500002</v>
      </c>
      <c r="R5" s="8">
        <v>240280</v>
      </c>
      <c r="S5" s="12">
        <v>289.61212661613899</v>
      </c>
      <c r="T5" s="11">
        <v>12.459</v>
      </c>
    </row>
    <row r="6" spans="1:20" x14ac:dyDescent="0.3">
      <c r="A6" s="3" t="s">
        <v>31</v>
      </c>
      <c r="B6" s="4">
        <v>0.80389127324749599</v>
      </c>
      <c r="C6" s="1">
        <v>7297</v>
      </c>
      <c r="D6" s="5">
        <v>0.42991997173769803</v>
      </c>
      <c r="E6" s="1">
        <v>30779</v>
      </c>
      <c r="F6" s="5">
        <v>0.96961963786608296</v>
      </c>
      <c r="G6" s="1">
        <v>476515</v>
      </c>
      <c r="H6" s="6">
        <v>55.1404599908169</v>
      </c>
      <c r="I6" s="7">
        <v>5.0899219545300296</v>
      </c>
      <c r="J6" s="6">
        <v>0.38097006977761799</v>
      </c>
      <c r="K6" s="7">
        <v>509.40828167223202</v>
      </c>
      <c r="L6" s="4">
        <v>0.1037</v>
      </c>
      <c r="M6" s="4">
        <v>0.66669999999999996</v>
      </c>
      <c r="N6" s="4">
        <v>0.39073304140887299</v>
      </c>
      <c r="O6" s="21">
        <v>218109</v>
      </c>
      <c r="P6" s="8">
        <v>53276.971672775799</v>
      </c>
      <c r="Q6" s="11">
        <v>63.467368666600002</v>
      </c>
      <c r="R6" s="8">
        <v>670236</v>
      </c>
      <c r="S6" s="12">
        <v>375.96566523605202</v>
      </c>
      <c r="T6" s="11">
        <v>1.9039999999999999</v>
      </c>
    </row>
    <row r="7" spans="1:20" x14ac:dyDescent="0.3">
      <c r="A7" s="3" t="s">
        <v>32</v>
      </c>
      <c r="B7" s="4">
        <v>0.90476697169610598</v>
      </c>
      <c r="C7" s="1">
        <v>16467</v>
      </c>
      <c r="D7" s="5">
        <v>0.98835115952896702</v>
      </c>
      <c r="E7" s="1">
        <v>20565</v>
      </c>
      <c r="F7" s="5">
        <v>0.99389523964198401</v>
      </c>
      <c r="G7" s="1">
        <v>6480866</v>
      </c>
      <c r="H7" s="6">
        <v>60.413500100719702</v>
      </c>
      <c r="I7" s="7">
        <v>7.8</v>
      </c>
      <c r="J7" s="6">
        <v>0.69207548560117305</v>
      </c>
      <c r="K7" s="7">
        <v>5900.9082901799402</v>
      </c>
      <c r="L7" s="4">
        <v>0.29099999999999998</v>
      </c>
      <c r="M7" s="4">
        <v>0.33379999999999999</v>
      </c>
      <c r="N7" s="4">
        <v>0.37476027283218499</v>
      </c>
      <c r="O7" s="21">
        <v>1270082</v>
      </c>
      <c r="P7" s="8">
        <v>175405.82084762101</v>
      </c>
      <c r="Q7" s="11">
        <v>53.882247851011002</v>
      </c>
      <c r="R7" s="8">
        <v>1995032</v>
      </c>
      <c r="S7" s="12">
        <v>468.727388806129</v>
      </c>
      <c r="T7" s="11">
        <v>12.459</v>
      </c>
    </row>
    <row r="8" spans="1:20" x14ac:dyDescent="0.3">
      <c r="A8" s="3" t="s">
        <v>33</v>
      </c>
      <c r="B8" s="4">
        <v>0.24</v>
      </c>
      <c r="C8" s="1">
        <v>9615</v>
      </c>
      <c r="D8" s="5">
        <v>0.51761252446184003</v>
      </c>
      <c r="E8" s="1">
        <v>19015</v>
      </c>
      <c r="F8" s="5">
        <v>0.66927974227199505</v>
      </c>
      <c r="G8" s="1">
        <v>30212</v>
      </c>
      <c r="H8" s="6">
        <v>52.300949598246902</v>
      </c>
      <c r="I8" s="7">
        <v>2.4555555555555602</v>
      </c>
      <c r="J8" s="6">
        <v>0.58051613931571799</v>
      </c>
      <c r="K8" s="7">
        <v>1424.3157894736801</v>
      </c>
      <c r="L8" s="4">
        <v>0.23499999999999999</v>
      </c>
      <c r="M8" s="4">
        <v>0.82</v>
      </c>
      <c r="N8" s="4">
        <v>0.74558078551632101</v>
      </c>
      <c r="O8" s="21">
        <v>44337</v>
      </c>
      <c r="P8" s="8">
        <v>6344</v>
      </c>
      <c r="Q8" s="11">
        <v>14.861943417399001</v>
      </c>
      <c r="R8" s="8">
        <v>43627</v>
      </c>
      <c r="S8" s="12">
        <v>259.57894736842098</v>
      </c>
      <c r="T8" s="11">
        <v>1.9279999999999999</v>
      </c>
    </row>
    <row r="9" spans="1:20" x14ac:dyDescent="0.3">
      <c r="A9" s="3" t="s">
        <v>34</v>
      </c>
      <c r="B9" s="4">
        <v>5.8161350844277697E-2</v>
      </c>
      <c r="C9" s="1">
        <v>15500</v>
      </c>
      <c r="D9" s="5">
        <v>0.32944561613615497</v>
      </c>
      <c r="E9" s="1">
        <v>1629</v>
      </c>
      <c r="F9" s="5">
        <v>0.65212540698071497</v>
      </c>
      <c r="G9" s="1">
        <v>13555</v>
      </c>
      <c r="H9" s="6">
        <v>39.109199389482399</v>
      </c>
      <c r="I9" s="7">
        <v>0.61481481481481504</v>
      </c>
      <c r="J9" s="6">
        <v>0.59505015545143602</v>
      </c>
      <c r="K9" s="7">
        <v>80.112570356472801</v>
      </c>
      <c r="L9" s="5">
        <v>0.121</v>
      </c>
      <c r="M9" s="5">
        <v>0.32579999999999998</v>
      </c>
      <c r="N9" s="5">
        <v>0.35276397244083402</v>
      </c>
      <c r="O9" s="21">
        <v>95067</v>
      </c>
      <c r="P9" s="8">
        <v>7821</v>
      </c>
      <c r="Q9" s="11">
        <v>21.2292404453488</v>
      </c>
      <c r="R9" s="8">
        <v>28642</v>
      </c>
      <c r="S9" s="12">
        <v>27.6547842401501</v>
      </c>
      <c r="T9" s="11">
        <v>2.9</v>
      </c>
    </row>
    <row r="10" spans="1:20" x14ac:dyDescent="0.3">
      <c r="A10" s="3" t="s">
        <v>35</v>
      </c>
      <c r="B10" s="4">
        <v>0.14427101200686099</v>
      </c>
      <c r="C10" s="1">
        <v>15910</v>
      </c>
      <c r="D10" s="5">
        <v>0.38856550328096501</v>
      </c>
      <c r="E10" s="1">
        <v>2606</v>
      </c>
      <c r="F10" s="5">
        <v>0.56923575567127904</v>
      </c>
      <c r="G10" s="1">
        <v>128956</v>
      </c>
      <c r="H10" s="6">
        <v>41.848927266185697</v>
      </c>
      <c r="I10" s="7">
        <v>0.51833333333333298</v>
      </c>
      <c r="J10" s="6">
        <v>0.217430025445293</v>
      </c>
      <c r="K10" s="7">
        <v>1084.13379073756</v>
      </c>
      <c r="L10" s="5">
        <v>0.126</v>
      </c>
      <c r="M10" s="5">
        <v>0.65</v>
      </c>
      <c r="N10" s="5">
        <v>0.75826037004430602</v>
      </c>
      <c r="O10" s="21">
        <v>150013</v>
      </c>
      <c r="P10" s="9">
        <v>15493</v>
      </c>
      <c r="Q10" s="11">
        <v>54.614594823639997</v>
      </c>
      <c r="R10" s="9">
        <v>109701</v>
      </c>
      <c r="S10" s="12">
        <v>45.969125214408201</v>
      </c>
      <c r="T10" s="11">
        <v>0.93</v>
      </c>
    </row>
    <row r="11" spans="1:20" x14ac:dyDescent="0.3">
      <c r="A11" s="3" t="s">
        <v>36</v>
      </c>
      <c r="B11" s="4">
        <v>0.29901477832512302</v>
      </c>
      <c r="C11" s="1">
        <v>2500</v>
      </c>
      <c r="D11" s="5">
        <v>0.34039333163540902</v>
      </c>
      <c r="E11" s="1">
        <v>8649</v>
      </c>
      <c r="F11" s="5">
        <v>0.78754042345475594</v>
      </c>
      <c r="G11" s="1">
        <v>81294</v>
      </c>
      <c r="H11" s="6">
        <v>57.505415162454902</v>
      </c>
      <c r="I11" s="7">
        <v>2</v>
      </c>
      <c r="J11" s="6">
        <v>0.29944326755697698</v>
      </c>
      <c r="K11" s="7">
        <v>461.82266009852202</v>
      </c>
      <c r="L11" s="5">
        <v>0.121</v>
      </c>
      <c r="M11" s="5">
        <v>0.33379999999999999</v>
      </c>
      <c r="N11" s="5">
        <v>0.37476027283218499</v>
      </c>
      <c r="O11" s="21">
        <v>47277</v>
      </c>
      <c r="P11" s="8">
        <v>6800</v>
      </c>
      <c r="Q11" s="11">
        <v>28.865715330939</v>
      </c>
      <c r="R11" s="8">
        <v>90349</v>
      </c>
      <c r="S11" s="12">
        <v>164.655172413793</v>
      </c>
      <c r="T11" s="11">
        <v>12.459</v>
      </c>
    </row>
    <row r="12" spans="1:20" x14ac:dyDescent="0.3">
      <c r="A12" s="3" t="s">
        <v>37</v>
      </c>
      <c r="B12" s="4">
        <v>0.15707317073170701</v>
      </c>
      <c r="C12" s="1">
        <v>7132</v>
      </c>
      <c r="D12" s="5">
        <v>0.26876078341877002</v>
      </c>
      <c r="E12" s="1">
        <v>2379</v>
      </c>
      <c r="F12" s="5">
        <v>0.68185030387465395</v>
      </c>
      <c r="G12" s="1">
        <v>28390</v>
      </c>
      <c r="H12" s="6">
        <v>49.058323207776397</v>
      </c>
      <c r="I12" s="7">
        <v>0.85238095238095202</v>
      </c>
      <c r="J12" s="6">
        <v>1.6139943813857001</v>
      </c>
      <c r="K12" s="7">
        <v>567.90243902438999</v>
      </c>
      <c r="L12" s="5">
        <v>0.10100000000000001</v>
      </c>
      <c r="M12" s="5">
        <v>0.32579999999999998</v>
      </c>
      <c r="N12" s="5">
        <v>0.35276397244083402</v>
      </c>
      <c r="O12" s="21">
        <v>96813</v>
      </c>
      <c r="P12" s="9">
        <v>6793</v>
      </c>
      <c r="Q12" s="11">
        <v>19.6809234471929</v>
      </c>
      <c r="R12" s="9">
        <v>33770</v>
      </c>
      <c r="S12" s="12">
        <v>76.682926829268297</v>
      </c>
      <c r="T12" s="11">
        <v>2.9</v>
      </c>
    </row>
    <row r="13" spans="1:20" x14ac:dyDescent="0.3">
      <c r="A13" s="3" t="s">
        <v>38</v>
      </c>
      <c r="B13" s="4">
        <v>0.19885991510006101</v>
      </c>
      <c r="C13" s="1">
        <v>23969</v>
      </c>
      <c r="D13" s="5">
        <v>0.19209236325449999</v>
      </c>
      <c r="E13" s="1">
        <v>4416</v>
      </c>
      <c r="F13" s="5">
        <v>0.58247850354502895</v>
      </c>
      <c r="G13" s="1">
        <v>38563</v>
      </c>
      <c r="H13" s="6">
        <v>47.375042618479398</v>
      </c>
      <c r="I13" s="7">
        <v>2.2411764705881998</v>
      </c>
      <c r="J13" s="6">
        <v>0.23213120326308601</v>
      </c>
      <c r="K13" s="7">
        <v>1134.62704669497</v>
      </c>
      <c r="L13" s="4">
        <v>0.28670000000000001</v>
      </c>
      <c r="M13" s="4">
        <v>0.73580000000000001</v>
      </c>
      <c r="N13" s="4">
        <v>0.67232158401198605</v>
      </c>
      <c r="O13" s="21">
        <v>40520</v>
      </c>
      <c r="P13" s="8">
        <v>5913</v>
      </c>
      <c r="Q13" s="11">
        <v>12.310436249025001</v>
      </c>
      <c r="R13" s="8">
        <v>30890</v>
      </c>
      <c r="S13" s="12">
        <v>137.84111582777399</v>
      </c>
      <c r="T13" s="11">
        <v>1.657</v>
      </c>
    </row>
    <row r="14" spans="1:20" x14ac:dyDescent="0.3">
      <c r="A14" s="3" t="s">
        <v>39</v>
      </c>
      <c r="B14" s="4">
        <v>0.58921694480102704</v>
      </c>
      <c r="C14" s="1">
        <v>7401</v>
      </c>
      <c r="D14" s="5">
        <v>0.23026681690230999</v>
      </c>
      <c r="E14" s="1">
        <v>5618</v>
      </c>
      <c r="F14" s="5">
        <v>0.88260766602388396</v>
      </c>
      <c r="G14" s="1">
        <v>33654</v>
      </c>
      <c r="H14" s="6">
        <v>62.2443535479281</v>
      </c>
      <c r="I14" s="7">
        <v>2.4375</v>
      </c>
      <c r="J14" s="6">
        <v>0.163636079776144</v>
      </c>
      <c r="K14" s="7">
        <v>2207.8305519897299</v>
      </c>
      <c r="L14" s="4">
        <v>8.6999999999999994E-2</v>
      </c>
      <c r="M14" s="4">
        <v>0.42370000000000002</v>
      </c>
      <c r="N14" s="4">
        <v>0.47575839029525901</v>
      </c>
      <c r="O14" s="21">
        <v>44044</v>
      </c>
      <c r="P14" s="8">
        <v>12219</v>
      </c>
      <c r="Q14" s="11">
        <v>17.435763959340001</v>
      </c>
      <c r="R14" s="8">
        <v>52178</v>
      </c>
      <c r="S14" s="12">
        <v>223.23491655969201</v>
      </c>
      <c r="T14" s="11">
        <v>3.1</v>
      </c>
    </row>
    <row r="15" spans="1:20" x14ac:dyDescent="0.3">
      <c r="A15" s="3" t="s">
        <v>40</v>
      </c>
      <c r="B15" s="4">
        <v>6.0732984293193702E-2</v>
      </c>
      <c r="C15" s="1">
        <v>16942</v>
      </c>
      <c r="D15" s="5">
        <v>0.40057216531219902</v>
      </c>
      <c r="E15" s="1">
        <v>1987</v>
      </c>
      <c r="F15" s="5">
        <v>0.55518524259804702</v>
      </c>
      <c r="G15" s="1">
        <v>30071</v>
      </c>
      <c r="H15" s="6">
        <v>47.464590766569401</v>
      </c>
      <c r="I15" s="7">
        <v>0.745</v>
      </c>
      <c r="J15" s="6">
        <v>0.16110774874834999</v>
      </c>
      <c r="K15" s="7">
        <v>174.13612565445001</v>
      </c>
      <c r="L15" s="5">
        <v>0.18099999999999999</v>
      </c>
      <c r="M15" s="5">
        <v>0.32579999999999998</v>
      </c>
      <c r="N15" s="5">
        <v>0.35276397244083402</v>
      </c>
      <c r="O15" s="21">
        <v>24400</v>
      </c>
      <c r="P15" s="8">
        <v>6883</v>
      </c>
      <c r="Q15" s="11">
        <v>24.228622308830399</v>
      </c>
      <c r="R15" s="8">
        <v>21489</v>
      </c>
      <c r="S15" s="12">
        <v>51.675392670157102</v>
      </c>
      <c r="T15" s="11">
        <v>2.9</v>
      </c>
    </row>
    <row r="16" spans="1:20" x14ac:dyDescent="0.3">
      <c r="A16" s="3" t="s">
        <v>41</v>
      </c>
      <c r="B16" s="4">
        <v>0.71597035991531399</v>
      </c>
      <c r="C16" s="1">
        <v>9775</v>
      </c>
      <c r="D16" s="5">
        <v>0.51731993174058</v>
      </c>
      <c r="E16" s="1">
        <v>21703</v>
      </c>
      <c r="F16" s="5">
        <v>0.876159551583505</v>
      </c>
      <c r="G16" s="1">
        <v>156133</v>
      </c>
      <c r="H16" s="6">
        <v>82.695104217159496</v>
      </c>
      <c r="I16" s="7">
        <v>5.4</v>
      </c>
      <c r="J16" s="6">
        <v>0.12230390909519399</v>
      </c>
      <c r="K16" s="7">
        <v>931.59452677801005</v>
      </c>
      <c r="L16" s="5">
        <v>0.36099999999999999</v>
      </c>
      <c r="M16" s="5">
        <v>0.33379999999999999</v>
      </c>
      <c r="N16" s="5">
        <v>0.40476027283218502</v>
      </c>
      <c r="O16" s="21">
        <v>112035</v>
      </c>
      <c r="P16" s="8">
        <v>19361.1594398743</v>
      </c>
      <c r="Q16" s="11">
        <v>20.537804625704499</v>
      </c>
      <c r="R16" s="8">
        <v>258227</v>
      </c>
      <c r="S16" s="12">
        <v>328.36979534227203</v>
      </c>
      <c r="T16" s="11">
        <v>12.459</v>
      </c>
    </row>
    <row r="17" spans="1:20" x14ac:dyDescent="0.3">
      <c r="A17" s="3" t="s">
        <v>42</v>
      </c>
      <c r="B17" s="4">
        <v>0.16031007751938001</v>
      </c>
      <c r="C17" s="1">
        <v>12682</v>
      </c>
      <c r="D17" s="5">
        <v>0.109393400134585</v>
      </c>
      <c r="E17" s="1">
        <v>7307</v>
      </c>
      <c r="F17" s="5">
        <v>0.93100175042889899</v>
      </c>
      <c r="G17" s="1">
        <v>41775</v>
      </c>
      <c r="H17" s="6">
        <v>54.699011680143798</v>
      </c>
      <c r="I17" s="7">
        <v>2.5538461538461501</v>
      </c>
      <c r="J17" s="6">
        <v>0.11650688559322001</v>
      </c>
      <c r="K17" s="7">
        <v>715.50387596899202</v>
      </c>
      <c r="L17" s="4">
        <v>0.188</v>
      </c>
      <c r="M17" s="4">
        <v>0.69579999999999997</v>
      </c>
      <c r="N17" s="4">
        <v>0.64232158401198602</v>
      </c>
      <c r="O17" s="21">
        <v>239010</v>
      </c>
      <c r="P17" s="8">
        <v>5780</v>
      </c>
      <c r="Q17" s="11">
        <v>4.5051974824747898</v>
      </c>
      <c r="R17" s="8">
        <v>213812</v>
      </c>
      <c r="S17" s="12">
        <v>297.20930232558101</v>
      </c>
      <c r="T17" s="11">
        <v>1.657</v>
      </c>
    </row>
    <row r="18" spans="1:20" x14ac:dyDescent="0.3">
      <c r="A18" s="3" t="s">
        <v>43</v>
      </c>
      <c r="B18" s="4">
        <v>0.33236994219653199</v>
      </c>
      <c r="C18" s="1">
        <v>10717</v>
      </c>
      <c r="D18" s="5">
        <v>0.276719602869273</v>
      </c>
      <c r="E18" s="1">
        <v>2412</v>
      </c>
      <c r="F18" s="5">
        <v>0.61952938303476401</v>
      </c>
      <c r="G18" s="1">
        <v>106092</v>
      </c>
      <c r="H18" s="6">
        <v>70.9517451840549</v>
      </c>
      <c r="I18" s="7">
        <v>3.8823529411764701</v>
      </c>
      <c r="J18" s="6">
        <v>0.469562042150242</v>
      </c>
      <c r="K18" s="7">
        <v>923.29479768786098</v>
      </c>
      <c r="L18" s="5">
        <v>0.28499999999999998</v>
      </c>
      <c r="M18" s="5">
        <v>0.82</v>
      </c>
      <c r="N18" s="5">
        <v>0.74558078551632101</v>
      </c>
      <c r="O18" s="22">
        <v>96648</v>
      </c>
      <c r="P18" s="8">
        <v>17003</v>
      </c>
      <c r="Q18" s="11">
        <v>20.967537769349999</v>
      </c>
      <c r="R18" s="8">
        <v>71034</v>
      </c>
      <c r="S18" s="12">
        <v>130.52023121387299</v>
      </c>
      <c r="T18" s="11">
        <v>1.9279999999999999</v>
      </c>
    </row>
    <row r="19" spans="1:20" x14ac:dyDescent="0.3">
      <c r="A19" s="3" t="s">
        <v>44</v>
      </c>
      <c r="B19" s="4">
        <v>0.16702573309395499</v>
      </c>
      <c r="C19" s="1">
        <v>8467</v>
      </c>
      <c r="D19" s="5">
        <v>0.16506552678275199</v>
      </c>
      <c r="E19" s="1">
        <v>3539</v>
      </c>
      <c r="F19" s="5">
        <v>0.69311177552897896</v>
      </c>
      <c r="G19" s="1">
        <v>94542</v>
      </c>
      <c r="H19" s="6">
        <v>41.333358379982698</v>
      </c>
      <c r="I19" s="7">
        <v>1.1647058823529399</v>
      </c>
      <c r="J19" s="6">
        <v>7.8796015591165003E-2</v>
      </c>
      <c r="K19" s="7">
        <v>293.59664871334502</v>
      </c>
      <c r="L19" s="4">
        <v>0.24110000000000001</v>
      </c>
      <c r="M19" s="4">
        <v>0.73580000000000001</v>
      </c>
      <c r="N19" s="4">
        <v>0.64232158401198602</v>
      </c>
      <c r="O19" s="22">
        <v>444500</v>
      </c>
      <c r="P19" s="8">
        <v>8634</v>
      </c>
      <c r="Q19" s="11">
        <v>20.990478284628001</v>
      </c>
      <c r="R19" s="8">
        <v>55925</v>
      </c>
      <c r="S19" s="12">
        <v>98.803111909036502</v>
      </c>
      <c r="T19" s="11">
        <v>1.657</v>
      </c>
    </row>
    <row r="20" spans="1:20" x14ac:dyDescent="0.3">
      <c r="A20" s="3" t="s">
        <v>45</v>
      </c>
      <c r="B20" s="4">
        <v>0.18584281282316401</v>
      </c>
      <c r="C20" s="1">
        <v>25800</v>
      </c>
      <c r="D20" s="5">
        <v>0.20474892081409199</v>
      </c>
      <c r="E20" s="1">
        <v>4295</v>
      </c>
      <c r="F20" s="5">
        <v>0.63503389225829499</v>
      </c>
      <c r="G20" s="1">
        <v>70776</v>
      </c>
      <c r="H20" s="6">
        <v>47.469517799154502</v>
      </c>
      <c r="I20" s="7">
        <v>1.33103448275862</v>
      </c>
      <c r="J20" s="6">
        <v>0.91318210009930301</v>
      </c>
      <c r="K20" s="7">
        <v>551.17200965184395</v>
      </c>
      <c r="L20" s="5">
        <v>0.26600000000000001</v>
      </c>
      <c r="M20" s="5">
        <v>0.86670000000000003</v>
      </c>
      <c r="N20" s="5">
        <v>0.39073304140887299</v>
      </c>
      <c r="O20" s="22">
        <v>77260</v>
      </c>
      <c r="P20" s="8">
        <v>16423</v>
      </c>
      <c r="Q20" s="11">
        <v>89.947137697428303</v>
      </c>
      <c r="R20" s="8">
        <v>96120</v>
      </c>
      <c r="S20" s="12">
        <v>23.164426059979299</v>
      </c>
      <c r="T20" s="11">
        <v>1.9039999999999999</v>
      </c>
    </row>
    <row r="21" spans="1:20" x14ac:dyDescent="0.3">
      <c r="A21" s="3" t="s">
        <v>46</v>
      </c>
      <c r="B21" s="4">
        <v>5.3532250987275098E-2</v>
      </c>
      <c r="C21" s="1">
        <v>4067</v>
      </c>
      <c r="D21" s="5">
        <v>0.41746582584502501</v>
      </c>
      <c r="E21" s="1">
        <v>1747</v>
      </c>
      <c r="F21" s="5">
        <v>0.61120543293718199</v>
      </c>
      <c r="G21" s="1">
        <v>17723</v>
      </c>
      <c r="H21" s="6">
        <v>55.033557046979901</v>
      </c>
      <c r="I21" s="7">
        <v>1.2</v>
      </c>
      <c r="J21" s="6">
        <v>0.47372011848636397</v>
      </c>
      <c r="K21" s="7">
        <v>432.99692847740198</v>
      </c>
      <c r="L21" s="5">
        <v>0.121</v>
      </c>
      <c r="M21" s="5">
        <v>0.32579999999999998</v>
      </c>
      <c r="N21" s="5">
        <v>0.35276397244083402</v>
      </c>
      <c r="O21" s="21">
        <v>20667</v>
      </c>
      <c r="P21" s="8">
        <v>6885</v>
      </c>
      <c r="Q21" s="11">
        <v>18.571327352411299</v>
      </c>
      <c r="R21" s="8">
        <v>24840</v>
      </c>
      <c r="S21" s="12">
        <v>34.1377797279509</v>
      </c>
      <c r="T21" s="11">
        <v>2.9</v>
      </c>
    </row>
    <row r="22" spans="1:20" x14ac:dyDescent="0.3">
      <c r="A22" s="3" t="s">
        <v>47</v>
      </c>
      <c r="B22" s="4">
        <v>0.18592814371257399</v>
      </c>
      <c r="C22" s="1">
        <v>13567</v>
      </c>
      <c r="D22" s="5">
        <v>0.20563821036513999</v>
      </c>
      <c r="E22" s="1">
        <v>5182</v>
      </c>
      <c r="F22" s="5">
        <v>0.50437331556978804</v>
      </c>
      <c r="G22" s="1">
        <v>62801</v>
      </c>
      <c r="H22" s="6">
        <v>45.869440347745098</v>
      </c>
      <c r="I22" s="7">
        <v>1.72058823529412</v>
      </c>
      <c r="J22" s="6">
        <v>0.86868300648625796</v>
      </c>
      <c r="K22" s="7">
        <v>476.04790419161702</v>
      </c>
      <c r="L22" s="4">
        <v>0.255</v>
      </c>
      <c r="M22" s="4">
        <v>0.92</v>
      </c>
      <c r="N22" s="4">
        <v>0.82558078551632097</v>
      </c>
      <c r="O22" s="22">
        <v>55151</v>
      </c>
      <c r="P22" s="8">
        <v>11482</v>
      </c>
      <c r="Q22" s="11">
        <v>78.312412280876103</v>
      </c>
      <c r="R22" s="8">
        <v>113621</v>
      </c>
      <c r="S22" s="12">
        <v>81.077844311377206</v>
      </c>
      <c r="T22" s="11">
        <v>1.9279999999999999</v>
      </c>
    </row>
    <row r="23" spans="1:20" x14ac:dyDescent="0.3">
      <c r="A23" s="3" t="s">
        <v>48</v>
      </c>
      <c r="B23" s="4">
        <v>0.39252498913515899</v>
      </c>
      <c r="C23" s="1">
        <v>10081</v>
      </c>
      <c r="D23" s="5">
        <v>0.27291977857191302</v>
      </c>
      <c r="E23" s="1">
        <v>4174</v>
      </c>
      <c r="F23" s="5">
        <v>0.74035363933632103</v>
      </c>
      <c r="G23" s="1">
        <v>78362</v>
      </c>
      <c r="H23" s="6">
        <v>52.402080783353703</v>
      </c>
      <c r="I23" s="7">
        <v>1.94782608695652</v>
      </c>
      <c r="J23" s="6">
        <v>0.447865523290843</v>
      </c>
      <c r="K23" s="7">
        <v>686.65797479356797</v>
      </c>
      <c r="L23" s="4">
        <v>6.6000000000000003E-2</v>
      </c>
      <c r="M23" s="4">
        <v>0.66669999999999996</v>
      </c>
      <c r="N23" s="4">
        <v>0.39073304140887299</v>
      </c>
      <c r="O23" s="22">
        <v>54529</v>
      </c>
      <c r="P23" s="8">
        <v>12842</v>
      </c>
      <c r="Q23" s="11">
        <v>52.815607256630003</v>
      </c>
      <c r="R23" s="8">
        <v>122262</v>
      </c>
      <c r="S23" s="12">
        <v>122.90308561495</v>
      </c>
      <c r="T23" s="11">
        <v>1.9039999999999999</v>
      </c>
    </row>
    <row r="24" spans="1:20" x14ac:dyDescent="0.3">
      <c r="A24" s="3" t="s">
        <v>49</v>
      </c>
      <c r="B24" s="4">
        <v>0.21667388949079</v>
      </c>
      <c r="C24" s="1">
        <v>16333</v>
      </c>
      <c r="D24" s="5">
        <v>0.280729109575103</v>
      </c>
      <c r="E24" s="1">
        <v>4398</v>
      </c>
      <c r="F24" s="5">
        <v>0.61099467445456102</v>
      </c>
      <c r="G24" s="1">
        <v>104479</v>
      </c>
      <c r="H24" s="6">
        <v>48.842667529944997</v>
      </c>
      <c r="I24" s="7">
        <v>1.2063829787233999</v>
      </c>
      <c r="J24" s="6">
        <v>0.44364232608764897</v>
      </c>
      <c r="K24" s="7">
        <v>742.31852654387899</v>
      </c>
      <c r="L24" s="5">
        <v>0.13600000000000001</v>
      </c>
      <c r="M24" s="5">
        <v>0.86670000000000003</v>
      </c>
      <c r="N24" s="5">
        <v>0.39073304140887299</v>
      </c>
      <c r="O24" s="22">
        <v>317113</v>
      </c>
      <c r="P24" s="10">
        <v>14709</v>
      </c>
      <c r="Q24" s="11">
        <v>98.309766226929995</v>
      </c>
      <c r="R24" s="10">
        <v>104481</v>
      </c>
      <c r="S24" s="12">
        <v>71.289274106175498</v>
      </c>
      <c r="T24" s="11">
        <v>1.9039999999999999</v>
      </c>
    </row>
    <row r="25" spans="1:20" x14ac:dyDescent="0.3">
      <c r="A25" s="3" t="s">
        <v>50</v>
      </c>
      <c r="B25" s="4">
        <v>7.0410367170626306E-2</v>
      </c>
      <c r="C25" s="1">
        <v>9117</v>
      </c>
      <c r="D25" s="5">
        <v>0.31172958000095402</v>
      </c>
      <c r="E25" s="1">
        <v>2143</v>
      </c>
      <c r="F25" s="5">
        <v>0.56336763739872997</v>
      </c>
      <c r="G25" s="1">
        <v>71623</v>
      </c>
      <c r="H25" s="6">
        <v>49.632878802326701</v>
      </c>
      <c r="I25" s="7">
        <v>1.46382978723404</v>
      </c>
      <c r="J25" s="6">
        <v>1.0617622738625601</v>
      </c>
      <c r="K25" s="7">
        <v>454.47084233261302</v>
      </c>
      <c r="L25" s="4">
        <v>0.26600000000000001</v>
      </c>
      <c r="M25" s="4">
        <v>0.82</v>
      </c>
      <c r="N25" s="4">
        <v>0.74558078551632101</v>
      </c>
      <c r="O25" s="22">
        <v>244821</v>
      </c>
      <c r="P25" s="10">
        <v>13035</v>
      </c>
      <c r="Q25" s="11">
        <v>64.042609147133007</v>
      </c>
      <c r="R25" s="10">
        <v>51458</v>
      </c>
      <c r="S25" s="12">
        <v>133.995680345572</v>
      </c>
      <c r="T25" s="11">
        <v>1.4279999999999999</v>
      </c>
    </row>
    <row r="26" spans="1:20" x14ac:dyDescent="0.3">
      <c r="A26" s="3" t="s">
        <v>51</v>
      </c>
      <c r="B26" s="4">
        <v>5.3785684733140299E-2</v>
      </c>
      <c r="C26" s="1">
        <v>10300</v>
      </c>
      <c r="D26" s="5">
        <v>0.21992717987497801</v>
      </c>
      <c r="E26" s="1">
        <v>2018</v>
      </c>
      <c r="F26" s="5">
        <v>0.55286498662536998</v>
      </c>
      <c r="G26" s="1">
        <v>29504</v>
      </c>
      <c r="H26" s="6">
        <v>52.178873757821101</v>
      </c>
      <c r="I26" s="7">
        <v>1.2</v>
      </c>
      <c r="J26" s="6">
        <v>0.58356588464969605</v>
      </c>
      <c r="K26" s="7">
        <v>474.96896979726898</v>
      </c>
      <c r="L26" s="5">
        <v>0.221</v>
      </c>
      <c r="M26" s="5">
        <v>0.32579999999999998</v>
      </c>
      <c r="N26" s="5">
        <v>0.35276397244083402</v>
      </c>
      <c r="O26" s="21">
        <v>45160</v>
      </c>
      <c r="P26" s="8">
        <v>7667</v>
      </c>
      <c r="Q26" s="11">
        <v>30.064029908039</v>
      </c>
      <c r="R26" s="8">
        <v>27489</v>
      </c>
      <c r="S26" s="12">
        <v>34.836574265618502</v>
      </c>
      <c r="T26" s="11">
        <v>2.9</v>
      </c>
    </row>
    <row r="27" spans="1:20" x14ac:dyDescent="0.3">
      <c r="A27" s="3" t="s">
        <v>52</v>
      </c>
      <c r="B27" s="4">
        <v>0.389935430118725</v>
      </c>
      <c r="C27" s="1">
        <v>21880</v>
      </c>
      <c r="D27" s="5">
        <v>0.59443252605711205</v>
      </c>
      <c r="E27" s="1">
        <v>7245</v>
      </c>
      <c r="F27" s="5">
        <v>0.89157540382003597</v>
      </c>
      <c r="G27" s="1">
        <v>351900</v>
      </c>
      <c r="H27" s="6">
        <v>50.3867781155015</v>
      </c>
      <c r="I27" s="7">
        <v>2.0347826086956502</v>
      </c>
      <c r="J27" s="6">
        <v>0.433407417287692</v>
      </c>
      <c r="K27" s="7">
        <v>1460.1124765673801</v>
      </c>
      <c r="L27" s="4">
        <v>0.1226</v>
      </c>
      <c r="M27" s="4">
        <v>1</v>
      </c>
      <c r="N27" s="4">
        <v>0.72558078551632099</v>
      </c>
      <c r="O27" s="21">
        <v>367096</v>
      </c>
      <c r="P27" s="9">
        <v>37545</v>
      </c>
      <c r="Q27" s="11">
        <v>87.012364189210004</v>
      </c>
      <c r="R27" s="9">
        <v>270257</v>
      </c>
      <c r="S27" s="12">
        <v>125.244740679025</v>
      </c>
      <c r="T27" s="11">
        <v>1.9279999999999999</v>
      </c>
    </row>
    <row r="28" spans="1:20" x14ac:dyDescent="0.3">
      <c r="A28" s="3" t="s">
        <v>53</v>
      </c>
      <c r="B28" s="4">
        <v>8.3836351441985202E-2</v>
      </c>
      <c r="C28" s="1">
        <v>4460</v>
      </c>
      <c r="D28" s="5">
        <v>0.186814548580131</v>
      </c>
      <c r="E28" s="1">
        <v>2186</v>
      </c>
      <c r="F28" s="5">
        <v>0.68637916310845404</v>
      </c>
      <c r="G28" s="1">
        <v>26704</v>
      </c>
      <c r="H28" s="6">
        <v>45.980926430517698</v>
      </c>
      <c r="I28" s="7">
        <v>1.38666666666667</v>
      </c>
      <c r="J28" s="6">
        <v>0.32474071054606402</v>
      </c>
      <c r="K28" s="7">
        <v>764.85580147552002</v>
      </c>
      <c r="L28" s="4">
        <v>8.6999999999999994E-2</v>
      </c>
      <c r="M28" s="4">
        <v>0.42370000000000002</v>
      </c>
      <c r="N28" s="4">
        <v>0.47575839029525901</v>
      </c>
      <c r="O28" s="21">
        <v>87316</v>
      </c>
      <c r="P28" s="8">
        <v>6695</v>
      </c>
      <c r="Q28" s="11">
        <v>26.072307925695998</v>
      </c>
      <c r="R28" s="8">
        <v>22505</v>
      </c>
      <c r="S28" s="12">
        <v>47.619047619047599</v>
      </c>
      <c r="T28" s="11">
        <v>3.1</v>
      </c>
    </row>
    <row r="29" spans="1:20" x14ac:dyDescent="0.3">
      <c r="A29" s="3" t="s">
        <v>54</v>
      </c>
      <c r="B29" s="4">
        <v>0.178001106398672</v>
      </c>
      <c r="C29" s="1">
        <v>8460</v>
      </c>
      <c r="D29" s="5">
        <v>0.24929524142353299</v>
      </c>
      <c r="E29" s="1">
        <v>2386</v>
      </c>
      <c r="F29" s="5">
        <v>0.60452913346997295</v>
      </c>
      <c r="G29" s="1">
        <v>155704</v>
      </c>
      <c r="H29" s="6">
        <v>53.794328093173903</v>
      </c>
      <c r="I29" s="7">
        <v>1.99433962264151</v>
      </c>
      <c r="J29" s="6">
        <v>0.53758759324721905</v>
      </c>
      <c r="K29" s="7">
        <v>285.22957772450701</v>
      </c>
      <c r="L29" s="4">
        <v>9.4E-2</v>
      </c>
      <c r="M29" s="4">
        <v>0.7</v>
      </c>
      <c r="N29" s="4">
        <v>0.44871026723463298</v>
      </c>
      <c r="O29" s="22">
        <v>80381</v>
      </c>
      <c r="P29" s="8">
        <v>16756</v>
      </c>
      <c r="Q29" s="11">
        <v>69.96234513105</v>
      </c>
      <c r="R29" s="8">
        <v>78457</v>
      </c>
      <c r="S29" s="12">
        <v>106.417112299465</v>
      </c>
      <c r="T29" s="11">
        <v>0.316</v>
      </c>
    </row>
    <row r="30" spans="1:20" x14ac:dyDescent="0.3">
      <c r="A30" s="3" t="s">
        <v>55</v>
      </c>
      <c r="B30" s="4">
        <v>0.78818181818181798</v>
      </c>
      <c r="C30" s="1">
        <v>13975</v>
      </c>
      <c r="D30" s="5">
        <v>0.35973278533408498</v>
      </c>
      <c r="E30" s="1">
        <v>6835</v>
      </c>
      <c r="F30" s="5">
        <v>0.86418523676880199</v>
      </c>
      <c r="G30" s="1">
        <v>321761</v>
      </c>
      <c r="H30" s="6">
        <v>63.846710050614597</v>
      </c>
      <c r="I30" s="7">
        <v>4.6428571428570997</v>
      </c>
      <c r="J30" s="6">
        <v>0.85628903439880799</v>
      </c>
      <c r="K30" s="7">
        <v>1553.5909090909099</v>
      </c>
      <c r="L30" s="4">
        <v>9.0999999999999998E-2</v>
      </c>
      <c r="M30" s="4">
        <v>0.32579999999999998</v>
      </c>
      <c r="N30" s="4">
        <v>0.35276397244083402</v>
      </c>
      <c r="O30" s="22">
        <v>47983</v>
      </c>
      <c r="P30" s="8">
        <v>28780</v>
      </c>
      <c r="Q30" s="11">
        <v>27.96481264094</v>
      </c>
      <c r="R30" s="8">
        <v>124097</v>
      </c>
      <c r="S30" s="12">
        <v>255.68181818181799</v>
      </c>
      <c r="T30" s="11">
        <v>2.9</v>
      </c>
    </row>
    <row r="31" spans="1:20" x14ac:dyDescent="0.3">
      <c r="A31" s="3" t="s">
        <v>56</v>
      </c>
      <c r="B31" s="4">
        <v>6.6839295248264805E-2</v>
      </c>
      <c r="C31" s="1">
        <v>16310</v>
      </c>
      <c r="D31" s="5">
        <v>0.36497456952145202</v>
      </c>
      <c r="E31" s="1">
        <v>5018</v>
      </c>
      <c r="F31" s="5">
        <v>0.65799807226470897</v>
      </c>
      <c r="G31" s="1">
        <v>70577</v>
      </c>
      <c r="H31" s="6">
        <v>55.575572266754797</v>
      </c>
      <c r="I31" s="7">
        <v>1.1736842105263201</v>
      </c>
      <c r="J31" s="6">
        <v>0.742952492322</v>
      </c>
      <c r="K31" s="7">
        <v>344.954618259477</v>
      </c>
      <c r="L31" s="4">
        <v>0.121</v>
      </c>
      <c r="M31" s="4">
        <v>0.2258</v>
      </c>
      <c r="N31" s="4">
        <v>0.52276397244083395</v>
      </c>
      <c r="O31" s="22">
        <v>89910</v>
      </c>
      <c r="P31" s="10">
        <v>9339</v>
      </c>
      <c r="Q31" s="11">
        <v>48.438287954525201</v>
      </c>
      <c r="R31" s="10">
        <v>51094</v>
      </c>
      <c r="S31" s="12">
        <v>135.397757608115</v>
      </c>
      <c r="T31" s="11">
        <v>2.9</v>
      </c>
    </row>
    <row r="32" spans="1:20" x14ac:dyDescent="0.3">
      <c r="A32" s="3" t="s">
        <v>57</v>
      </c>
      <c r="B32" s="4">
        <v>0.18088888888888799</v>
      </c>
      <c r="C32" s="1">
        <v>22135</v>
      </c>
      <c r="D32" s="5">
        <v>0.34908244473021899</v>
      </c>
      <c r="E32" s="1">
        <v>5218</v>
      </c>
      <c r="F32" s="5">
        <v>0.53175678582182595</v>
      </c>
      <c r="G32" s="1">
        <v>58991</v>
      </c>
      <c r="H32" s="6">
        <v>55.436029833620204</v>
      </c>
      <c r="I32" s="7">
        <v>2.1</v>
      </c>
      <c r="J32" s="6">
        <v>0.64391809482732698</v>
      </c>
      <c r="K32" s="7">
        <v>958.53333333333296</v>
      </c>
      <c r="L32" s="4">
        <v>0.35</v>
      </c>
      <c r="M32" s="4">
        <v>0.92</v>
      </c>
      <c r="N32" s="4">
        <v>0.82558078551632097</v>
      </c>
      <c r="O32" s="21">
        <v>96912</v>
      </c>
      <c r="P32" s="8">
        <v>6693</v>
      </c>
      <c r="Q32" s="11">
        <v>15.6471534720976</v>
      </c>
      <c r="R32" s="8">
        <v>49447</v>
      </c>
      <c r="S32" s="12">
        <v>87.6</v>
      </c>
      <c r="T32" s="11">
        <v>1.9279999999999999</v>
      </c>
    </row>
    <row r="33" spans="1:20" x14ac:dyDescent="0.3">
      <c r="A33" s="3" t="s">
        <v>58</v>
      </c>
      <c r="B33" s="4">
        <v>0.24112571898110099</v>
      </c>
      <c r="C33" s="1">
        <v>6384</v>
      </c>
      <c r="D33" s="5">
        <v>0.26633009763260002</v>
      </c>
      <c r="E33" s="1">
        <v>2799</v>
      </c>
      <c r="F33" s="5">
        <v>0.68166114869727901</v>
      </c>
      <c r="G33" s="1">
        <v>145219</v>
      </c>
      <c r="H33" s="6">
        <v>50.8592383098051</v>
      </c>
      <c r="I33" s="7">
        <v>1.786</v>
      </c>
      <c r="J33" s="6">
        <v>0.48379822395437</v>
      </c>
      <c r="K33" s="7">
        <v>308.11421528348399</v>
      </c>
      <c r="L33" s="5">
        <v>0.16400000000000001</v>
      </c>
      <c r="M33" s="5">
        <v>0.7</v>
      </c>
      <c r="N33" s="5">
        <v>0.44871026723463298</v>
      </c>
      <c r="O33" s="22">
        <v>55358</v>
      </c>
      <c r="P33" s="8">
        <v>14985</v>
      </c>
      <c r="Q33" s="11">
        <v>49.297244943476201</v>
      </c>
      <c r="R33" s="8">
        <v>94710</v>
      </c>
      <c r="S33" s="12">
        <v>106.511914543961</v>
      </c>
      <c r="T33" s="11">
        <v>0.316</v>
      </c>
    </row>
    <row r="34" spans="1:20" x14ac:dyDescent="0.3">
      <c r="A34" s="3" t="s">
        <v>59</v>
      </c>
      <c r="B34" s="4">
        <v>0.13750000000000001</v>
      </c>
      <c r="C34" s="1">
        <v>4400</v>
      </c>
      <c r="D34" s="5">
        <v>9.4915922468922997E-2</v>
      </c>
      <c r="E34" s="1">
        <v>4502</v>
      </c>
      <c r="F34" s="5">
        <v>0.50059206631142705</v>
      </c>
      <c r="G34" s="1">
        <v>5534</v>
      </c>
      <c r="H34" s="6">
        <v>42.040816326531001</v>
      </c>
      <c r="I34" s="7">
        <v>3.5333333333333301</v>
      </c>
      <c r="J34" s="6">
        <v>2.5712620837432899E-2</v>
      </c>
      <c r="K34" s="7">
        <v>508.4375</v>
      </c>
      <c r="L34" s="5">
        <v>8.6999999999999994E-2</v>
      </c>
      <c r="M34" s="5">
        <v>0.42370000000000002</v>
      </c>
      <c r="N34" s="5">
        <v>0.47575839029525901</v>
      </c>
      <c r="O34" s="21">
        <v>17161</v>
      </c>
      <c r="P34" s="8">
        <v>2422</v>
      </c>
      <c r="Q34" s="11">
        <v>8.0864843185329391</v>
      </c>
      <c r="R34" s="8">
        <v>10144</v>
      </c>
      <c r="S34" s="12">
        <v>331.5625</v>
      </c>
      <c r="T34" s="11">
        <v>3.1</v>
      </c>
    </row>
    <row r="35" spans="1:20" x14ac:dyDescent="0.3">
      <c r="A35" s="3" t="s">
        <v>60</v>
      </c>
      <c r="B35" s="4">
        <v>0.15401785714285701</v>
      </c>
      <c r="C35" s="1">
        <v>2840</v>
      </c>
      <c r="D35" s="5">
        <v>0.123262085034904</v>
      </c>
      <c r="E35" s="1">
        <v>7542</v>
      </c>
      <c r="F35" s="5">
        <v>0.60916959064327503</v>
      </c>
      <c r="G35" s="1">
        <v>10761</v>
      </c>
      <c r="H35" s="6">
        <v>63.217158176943997</v>
      </c>
      <c r="I35" s="7">
        <v>2.72</v>
      </c>
      <c r="J35" s="6">
        <v>9.3665591085274197E-2</v>
      </c>
      <c r="K35" s="7">
        <v>379.017857142857</v>
      </c>
      <c r="L35" s="4">
        <v>8.6999999999999994E-2</v>
      </c>
      <c r="M35" s="4">
        <v>0.42370000000000002</v>
      </c>
      <c r="N35" s="4">
        <v>0.47575839029525901</v>
      </c>
      <c r="O35" s="21">
        <v>13135</v>
      </c>
      <c r="P35" s="8">
        <v>4137</v>
      </c>
      <c r="Q35" s="11">
        <v>8.4671764559479996</v>
      </c>
      <c r="R35" s="8">
        <v>30317</v>
      </c>
      <c r="S35" s="12">
        <v>752.90178571428601</v>
      </c>
      <c r="T35" s="11">
        <v>3.1</v>
      </c>
    </row>
    <row r="36" spans="1:20" x14ac:dyDescent="0.3">
      <c r="A36" s="3" t="s">
        <v>61</v>
      </c>
      <c r="B36" s="4">
        <v>0.38786919831223599</v>
      </c>
      <c r="C36" s="1">
        <v>29815</v>
      </c>
      <c r="D36" s="5">
        <v>0.33749066805219702</v>
      </c>
      <c r="E36" s="1">
        <v>4610</v>
      </c>
      <c r="F36" s="5">
        <v>0.90487429743770598</v>
      </c>
      <c r="G36" s="1">
        <v>339470</v>
      </c>
      <c r="H36" s="6">
        <v>52.151745592810201</v>
      </c>
      <c r="I36" s="7">
        <v>3.4025797338704802</v>
      </c>
      <c r="J36" s="6">
        <v>3.8180764774044001E-2</v>
      </c>
      <c r="K36" s="7">
        <v>952.95358649789</v>
      </c>
      <c r="L36" s="5">
        <v>0.32600000000000001</v>
      </c>
      <c r="M36" s="5">
        <v>0.4</v>
      </c>
      <c r="N36" s="5">
        <v>0.88826037004430602</v>
      </c>
      <c r="O36" s="21">
        <v>224958</v>
      </c>
      <c r="P36" s="8">
        <v>33616.830796777103</v>
      </c>
      <c r="Q36" s="11">
        <v>67.708375400199998</v>
      </c>
      <c r="R36" s="8">
        <v>348877</v>
      </c>
      <c r="S36" s="12">
        <v>127.61954992967701</v>
      </c>
      <c r="T36" s="11">
        <v>0.93</v>
      </c>
    </row>
    <row r="37" spans="1:20" x14ac:dyDescent="0.3">
      <c r="A37" s="3" t="s">
        <v>62</v>
      </c>
      <c r="B37" s="4">
        <v>9.1332133213321301E-2</v>
      </c>
      <c r="C37" s="1">
        <v>5487</v>
      </c>
      <c r="D37" s="5">
        <v>0.134807845587396</v>
      </c>
      <c r="E37" s="1">
        <v>1805</v>
      </c>
      <c r="F37" s="5">
        <v>0.48684691267811497</v>
      </c>
      <c r="G37" s="1">
        <v>51246</v>
      </c>
      <c r="H37" s="6">
        <v>53.548055155381803</v>
      </c>
      <c r="I37" s="7">
        <v>1.0422222222222199</v>
      </c>
      <c r="J37" s="6">
        <v>0.22400307785169399</v>
      </c>
      <c r="K37" s="7">
        <v>123.762376237624</v>
      </c>
      <c r="L37" s="4">
        <v>9.4E-2</v>
      </c>
      <c r="M37" s="4">
        <v>0.7</v>
      </c>
      <c r="N37" s="4">
        <v>0.44871026723463298</v>
      </c>
      <c r="O37" s="22">
        <v>45191</v>
      </c>
      <c r="P37" s="8">
        <v>9598</v>
      </c>
      <c r="Q37" s="11">
        <v>40.778651148052099</v>
      </c>
      <c r="R37" s="8">
        <v>39975</v>
      </c>
      <c r="S37" s="12">
        <v>43.361836183618401</v>
      </c>
      <c r="T37" s="11">
        <v>0.316</v>
      </c>
    </row>
    <row r="38" spans="1:20" x14ac:dyDescent="0.3">
      <c r="A38" s="3" t="s">
        <v>63</v>
      </c>
      <c r="B38" s="4">
        <v>0.112450592885375</v>
      </c>
      <c r="C38" s="1">
        <v>24434</v>
      </c>
      <c r="D38" s="5">
        <v>5.5212079661046999E-2</v>
      </c>
      <c r="E38" s="1">
        <v>2660</v>
      </c>
      <c r="F38" s="5">
        <v>0.63529411764705901</v>
      </c>
      <c r="G38" s="1">
        <v>168018</v>
      </c>
      <c r="H38" s="6">
        <v>51.104851718575503</v>
      </c>
      <c r="I38" s="7">
        <v>1.3981132075471701</v>
      </c>
      <c r="J38" s="6">
        <v>0.25026008292499102</v>
      </c>
      <c r="K38" s="7">
        <v>853.75494071146204</v>
      </c>
      <c r="L38" s="4">
        <v>0.18959999999999999</v>
      </c>
      <c r="M38" s="4">
        <v>0.69579999999999997</v>
      </c>
      <c r="N38" s="4">
        <v>0.64232158401198602</v>
      </c>
      <c r="O38" s="21">
        <v>354030</v>
      </c>
      <c r="P38" s="9">
        <v>14196</v>
      </c>
      <c r="Q38" s="11">
        <v>101.37623667353</v>
      </c>
      <c r="R38" s="9">
        <v>75600</v>
      </c>
      <c r="S38" s="12">
        <v>61.877470355731198</v>
      </c>
      <c r="T38" s="11">
        <v>1.657</v>
      </c>
    </row>
    <row r="39" spans="1:20" x14ac:dyDescent="0.3">
      <c r="A39" s="3" t="s">
        <v>64</v>
      </c>
      <c r="B39" s="4">
        <v>0.59025759917568299</v>
      </c>
      <c r="C39" s="1">
        <v>36756</v>
      </c>
      <c r="D39" s="5">
        <v>0.68696758593779905</v>
      </c>
      <c r="E39" s="1">
        <v>10026</v>
      </c>
      <c r="F39" s="5">
        <v>0.95394892316418001</v>
      </c>
      <c r="G39" s="1">
        <v>158127</v>
      </c>
      <c r="H39" s="6">
        <v>62.113763450965699</v>
      </c>
      <c r="I39" s="7">
        <v>6.55280783101494</v>
      </c>
      <c r="J39" s="6">
        <v>0.37694994593367598</v>
      </c>
      <c r="K39" s="7">
        <v>846.53529108706903</v>
      </c>
      <c r="L39" s="5">
        <v>0.1037</v>
      </c>
      <c r="M39" s="5">
        <v>0.66669999999999996</v>
      </c>
      <c r="N39" s="5">
        <v>0.39073304140887299</v>
      </c>
      <c r="O39" s="22">
        <v>192563</v>
      </c>
      <c r="P39" s="8">
        <v>34216.482829681903</v>
      </c>
      <c r="Q39" s="11">
        <v>32.871932465850001</v>
      </c>
      <c r="R39" s="8">
        <v>242200</v>
      </c>
      <c r="S39" s="12">
        <v>354.19886656362701</v>
      </c>
      <c r="T39" s="11">
        <v>1.9039999999999999</v>
      </c>
    </row>
    <row r="40" spans="1:20" x14ac:dyDescent="0.3">
      <c r="A40" s="3" t="s">
        <v>65</v>
      </c>
      <c r="B40" s="4">
        <v>0.82797125598833599</v>
      </c>
      <c r="C40" s="1">
        <v>11469</v>
      </c>
      <c r="D40" s="5">
        <v>0.78280490388892099</v>
      </c>
      <c r="E40" s="1">
        <v>19460</v>
      </c>
      <c r="F40" s="5">
        <v>0.97662095757544598</v>
      </c>
      <c r="G40" s="1">
        <v>1706953</v>
      </c>
      <c r="H40" s="6">
        <v>65.312450310065202</v>
      </c>
      <c r="I40" s="7">
        <v>9.6</v>
      </c>
      <c r="J40" s="6">
        <v>0.73877070115332599</v>
      </c>
      <c r="K40" s="7">
        <v>924.12749658635903</v>
      </c>
      <c r="L40" s="4">
        <v>0.17100000000000001</v>
      </c>
      <c r="M40" s="4">
        <v>0.33379999999999999</v>
      </c>
      <c r="N40" s="4">
        <v>0.37476027283218499</v>
      </c>
      <c r="O40" s="21">
        <v>375545</v>
      </c>
      <c r="P40" s="8">
        <v>51635.107515075797</v>
      </c>
      <c r="Q40" s="11">
        <v>35.706715356456897</v>
      </c>
      <c r="R40" s="8">
        <v>949007</v>
      </c>
      <c r="S40" s="12">
        <v>381.10810247864998</v>
      </c>
      <c r="T40" s="11">
        <v>12.459</v>
      </c>
    </row>
    <row r="41" spans="1:20" x14ac:dyDescent="0.3">
      <c r="A41" s="3" t="s">
        <v>66</v>
      </c>
      <c r="B41" s="4">
        <v>0.1517089678511</v>
      </c>
      <c r="C41" s="1">
        <v>12650</v>
      </c>
      <c r="D41" s="5">
        <v>0.56899879170245204</v>
      </c>
      <c r="E41" s="1">
        <v>2463</v>
      </c>
      <c r="F41" s="5">
        <v>0.56908069852568099</v>
      </c>
      <c r="G41" s="1">
        <v>98193</v>
      </c>
      <c r="H41" s="6">
        <v>50.0210511913372</v>
      </c>
      <c r="I41" s="7">
        <v>0.93770491803278699</v>
      </c>
      <c r="J41" s="6">
        <v>0.28363522798251101</v>
      </c>
      <c r="K41" s="7">
        <v>993.13028764805404</v>
      </c>
      <c r="L41" s="4">
        <v>0.216</v>
      </c>
      <c r="M41" s="4">
        <v>0.4</v>
      </c>
      <c r="N41" s="4">
        <v>0.78826037004430605</v>
      </c>
      <c r="O41" s="21">
        <v>51405</v>
      </c>
      <c r="P41" s="8">
        <v>11987</v>
      </c>
      <c r="Q41" s="11">
        <v>58.985543130356596</v>
      </c>
      <c r="R41" s="8">
        <v>104800</v>
      </c>
      <c r="S41" s="12">
        <v>55.126903553299499</v>
      </c>
      <c r="T41" s="11">
        <v>0.93</v>
      </c>
    </row>
    <row r="42" spans="1:20" x14ac:dyDescent="0.3">
      <c r="A42" s="3" t="s">
        <v>67</v>
      </c>
      <c r="B42" s="4">
        <v>0.499520919833919</v>
      </c>
      <c r="C42" s="1">
        <v>28017</v>
      </c>
      <c r="D42" s="5">
        <v>0.59187220444917599</v>
      </c>
      <c r="E42" s="1">
        <v>4951</v>
      </c>
      <c r="F42" s="5">
        <v>0.92067829116521405</v>
      </c>
      <c r="G42" s="1">
        <v>461356</v>
      </c>
      <c r="H42" s="6">
        <v>53.374219972980498</v>
      </c>
      <c r="I42" s="7">
        <v>1.7031593249111401</v>
      </c>
      <c r="J42" s="6">
        <v>0.18439186384391901</v>
      </c>
      <c r="K42" s="7">
        <v>1436.2983072500799</v>
      </c>
      <c r="L42" s="5">
        <v>0.32600000000000001</v>
      </c>
      <c r="M42" s="5">
        <v>0.4</v>
      </c>
      <c r="N42" s="5">
        <v>0.88826037004430602</v>
      </c>
      <c r="O42" s="22">
        <v>563183</v>
      </c>
      <c r="P42" s="10">
        <v>65736.077704659503</v>
      </c>
      <c r="Q42" s="11">
        <v>79.484400481210002</v>
      </c>
      <c r="R42" s="10">
        <v>239727</v>
      </c>
      <c r="S42" s="12">
        <v>178.84062599808399</v>
      </c>
      <c r="T42" s="11">
        <v>0.93</v>
      </c>
    </row>
    <row r="43" spans="1:20" x14ac:dyDescent="0.3">
      <c r="A43" s="3" t="s">
        <v>68</v>
      </c>
      <c r="B43" s="4">
        <v>0.13105089226701899</v>
      </c>
      <c r="C43" s="1">
        <v>13574</v>
      </c>
      <c r="D43" s="5">
        <v>0.198616122165516</v>
      </c>
      <c r="E43" s="1">
        <v>2857</v>
      </c>
      <c r="F43" s="5">
        <v>0.623975363941769</v>
      </c>
      <c r="G43" s="1">
        <v>42903</v>
      </c>
      <c r="H43" s="6">
        <v>52.548491141253002</v>
      </c>
      <c r="I43" s="7">
        <v>1.1387096774193499</v>
      </c>
      <c r="J43" s="6">
        <v>0.20299550673989</v>
      </c>
      <c r="K43" s="7">
        <v>203.370786516854</v>
      </c>
      <c r="L43" s="4">
        <v>0.246</v>
      </c>
      <c r="M43" s="4">
        <v>0.4</v>
      </c>
      <c r="N43" s="4">
        <v>0.88826037004430602</v>
      </c>
      <c r="O43" s="21">
        <v>128408</v>
      </c>
      <c r="P43" s="8">
        <v>8195</v>
      </c>
      <c r="Q43" s="11">
        <v>41.663767974621798</v>
      </c>
      <c r="R43" s="8">
        <v>55721</v>
      </c>
      <c r="S43" s="12">
        <v>130.07270323859899</v>
      </c>
      <c r="T43" s="11">
        <v>0.93</v>
      </c>
    </row>
    <row r="44" spans="1:20" x14ac:dyDescent="0.3">
      <c r="A44" s="3" t="s">
        <v>69</v>
      </c>
      <c r="B44" s="4">
        <v>0.21019509125235999</v>
      </c>
      <c r="C44" s="1">
        <v>12400</v>
      </c>
      <c r="D44" s="5">
        <v>0.16022563704608001</v>
      </c>
      <c r="E44" s="1">
        <v>12702</v>
      </c>
      <c r="F44" s="5">
        <v>0.91292242827395598</v>
      </c>
      <c r="G44" s="1">
        <v>281448</v>
      </c>
      <c r="H44" s="6">
        <v>53.3161406066043</v>
      </c>
      <c r="I44" s="7">
        <v>1.8</v>
      </c>
      <c r="J44" s="6">
        <v>0.13705052005943499</v>
      </c>
      <c r="K44" s="7">
        <v>1429.76714915041</v>
      </c>
      <c r="L44" s="4">
        <v>0.1361</v>
      </c>
      <c r="M44" s="4">
        <v>0.69579999999999997</v>
      </c>
      <c r="N44" s="4">
        <v>0.64232158401198602</v>
      </c>
      <c r="O44" s="22">
        <v>162400</v>
      </c>
      <c r="P44" s="10">
        <v>9468</v>
      </c>
      <c r="Q44" s="11">
        <v>16.750381888260002</v>
      </c>
      <c r="R44" s="10">
        <v>143804</v>
      </c>
      <c r="S44" s="12">
        <v>264.00251730648199</v>
      </c>
      <c r="T44" s="11">
        <v>1.657</v>
      </c>
    </row>
    <row r="45" spans="1:20" x14ac:dyDescent="0.3">
      <c r="A45" s="3" t="s">
        <v>70</v>
      </c>
      <c r="B45" s="4">
        <v>0.222288930581614</v>
      </c>
      <c r="C45" s="1">
        <v>14538</v>
      </c>
      <c r="D45" s="5">
        <v>0.18489122684060699</v>
      </c>
      <c r="E45" s="1">
        <v>2992</v>
      </c>
      <c r="F45" s="5">
        <v>0.70066372064812399</v>
      </c>
      <c r="G45" s="1">
        <v>48248</v>
      </c>
      <c r="H45" s="6">
        <v>60.292256555459801</v>
      </c>
      <c r="I45" s="7">
        <v>1.9590909090909101</v>
      </c>
      <c r="J45" s="6">
        <v>0.21947937352472</v>
      </c>
      <c r="K45" s="7">
        <v>562.24202626641602</v>
      </c>
      <c r="L45" s="4">
        <v>0.17</v>
      </c>
      <c r="M45" s="4">
        <v>0.81</v>
      </c>
      <c r="N45" s="4">
        <v>0.78468484262543903</v>
      </c>
      <c r="O45" s="21">
        <v>107879</v>
      </c>
      <c r="P45" s="8">
        <v>8782</v>
      </c>
      <c r="Q45" s="11">
        <v>37.569379369090001</v>
      </c>
      <c r="R45" s="8">
        <v>97021</v>
      </c>
      <c r="S45" s="12">
        <v>172.13883677298301</v>
      </c>
      <c r="T45" s="11">
        <v>2.2970000000000002</v>
      </c>
    </row>
    <row r="46" spans="1:20" x14ac:dyDescent="0.3">
      <c r="A46" s="3" t="s">
        <v>71</v>
      </c>
      <c r="B46" s="4">
        <v>0.11536181342632899</v>
      </c>
      <c r="C46" s="1">
        <v>12400</v>
      </c>
      <c r="D46" s="5">
        <v>0.28873021093229501</v>
      </c>
      <c r="E46" s="1">
        <v>1852</v>
      </c>
      <c r="F46" s="5">
        <v>0.48934123129354201</v>
      </c>
      <c r="G46" s="1">
        <v>41397</v>
      </c>
      <c r="H46" s="6">
        <v>46.804680468046797</v>
      </c>
      <c r="I46" s="7">
        <v>1.0319148936170199</v>
      </c>
      <c r="J46" s="6">
        <v>0.60916759478441695</v>
      </c>
      <c r="K46" s="7">
        <v>170.27027027027</v>
      </c>
      <c r="L46" s="5">
        <v>0.23699999999999999</v>
      </c>
      <c r="M46" s="5">
        <v>0.7</v>
      </c>
      <c r="N46" s="5">
        <v>0.44871026723463298</v>
      </c>
      <c r="O46" s="21">
        <v>30224</v>
      </c>
      <c r="P46" s="8">
        <v>13609</v>
      </c>
      <c r="Q46" s="11">
        <v>48.808108220709997</v>
      </c>
      <c r="R46" s="8">
        <v>42214</v>
      </c>
      <c r="S46" s="12">
        <v>22.624237140366201</v>
      </c>
      <c r="T46" s="11">
        <v>0.316</v>
      </c>
    </row>
    <row r="47" spans="1:20" x14ac:dyDescent="0.3">
      <c r="A47" s="3" t="s">
        <v>72</v>
      </c>
      <c r="B47" s="4">
        <v>0.117386559448592</v>
      </c>
      <c r="C47" s="1">
        <v>8250</v>
      </c>
      <c r="D47" s="5">
        <v>0.181698589310715</v>
      </c>
      <c r="E47" s="1">
        <v>1984</v>
      </c>
      <c r="F47" s="5">
        <v>0.46049336518810602</v>
      </c>
      <c r="G47" s="1">
        <v>40221</v>
      </c>
      <c r="H47" s="6">
        <v>54.284037558685398</v>
      </c>
      <c r="I47" s="7">
        <v>1.5735294117647101</v>
      </c>
      <c r="J47" s="6">
        <v>0.45569192665868302</v>
      </c>
      <c r="K47" s="7">
        <v>322.37219988512402</v>
      </c>
      <c r="L47" s="4">
        <v>0.1135</v>
      </c>
      <c r="M47" s="4">
        <v>0.7</v>
      </c>
      <c r="N47" s="4">
        <v>0.44871026723463298</v>
      </c>
      <c r="O47" s="21">
        <v>95943</v>
      </c>
      <c r="P47" s="9">
        <v>8706</v>
      </c>
      <c r="Q47" s="11">
        <v>41.362606858109999</v>
      </c>
      <c r="R47" s="9">
        <v>31996</v>
      </c>
      <c r="S47" s="12">
        <v>76.536473291211905</v>
      </c>
      <c r="T47" s="11">
        <v>0.316</v>
      </c>
    </row>
    <row r="48" spans="1:20" x14ac:dyDescent="0.3">
      <c r="A48" s="3" t="s">
        <v>73</v>
      </c>
      <c r="B48" s="4">
        <v>0.168108487257423</v>
      </c>
      <c r="C48" s="1">
        <v>17231</v>
      </c>
      <c r="D48" s="5">
        <v>0.34721296488900699</v>
      </c>
      <c r="E48" s="1">
        <v>2850</v>
      </c>
      <c r="F48" s="5">
        <v>0.50386108306489097</v>
      </c>
      <c r="G48" s="1">
        <v>77372</v>
      </c>
      <c r="H48" s="6">
        <v>56.131952929072099</v>
      </c>
      <c r="I48" s="7">
        <v>1.65681818181818</v>
      </c>
      <c r="J48" s="6">
        <v>0.206166086524117</v>
      </c>
      <c r="K48" s="7">
        <v>733.69184007481897</v>
      </c>
      <c r="L48" s="5">
        <v>5.6000000000000001E-2</v>
      </c>
      <c r="M48" s="5">
        <v>0.4</v>
      </c>
      <c r="N48" s="5">
        <v>0.78826037004430605</v>
      </c>
      <c r="O48" s="21">
        <v>148278</v>
      </c>
      <c r="P48" s="9">
        <v>11109</v>
      </c>
      <c r="Q48" s="11">
        <v>39.946506944785</v>
      </c>
      <c r="R48" s="9">
        <v>80350</v>
      </c>
      <c r="S48" s="12">
        <v>65.209258826280106</v>
      </c>
      <c r="T48" s="11">
        <v>0.93</v>
      </c>
    </row>
    <row r="49" spans="1:20" x14ac:dyDescent="0.3">
      <c r="A49" s="3" t="s">
        <v>74</v>
      </c>
      <c r="B49" s="4">
        <v>0.27841747859462701</v>
      </c>
      <c r="C49" s="1">
        <v>8573</v>
      </c>
      <c r="D49" s="5">
        <v>0.293620462784769</v>
      </c>
      <c r="E49" s="1">
        <v>6705</v>
      </c>
      <c r="F49" s="5">
        <v>0.87805827661927105</v>
      </c>
      <c r="G49" s="1">
        <v>301394</v>
      </c>
      <c r="H49" s="6">
        <v>72.332702371673506</v>
      </c>
      <c r="I49" s="7">
        <v>4.6242424242424196</v>
      </c>
      <c r="J49" s="6">
        <v>1.0324297188755001</v>
      </c>
      <c r="K49" s="7">
        <v>1344.5527015057601</v>
      </c>
      <c r="L49" s="4">
        <v>0.21429999999999999</v>
      </c>
      <c r="M49" s="4">
        <v>0.89580000000000004</v>
      </c>
      <c r="N49" s="4">
        <v>0.64232158401198602</v>
      </c>
      <c r="O49" s="21">
        <v>204238</v>
      </c>
      <c r="P49" s="8">
        <v>53200</v>
      </c>
      <c r="Q49" s="11">
        <v>79.757437058050002</v>
      </c>
      <c r="R49" s="8">
        <v>338286</v>
      </c>
      <c r="S49" s="12">
        <v>341.304989666371</v>
      </c>
      <c r="T49" s="11">
        <v>1.657</v>
      </c>
    </row>
    <row r="50" spans="1:20" x14ac:dyDescent="0.3">
      <c r="A50" s="3" t="s">
        <v>75</v>
      </c>
      <c r="B50" s="4">
        <v>0.84808056872037896</v>
      </c>
      <c r="C50" s="1">
        <v>15567</v>
      </c>
      <c r="D50" s="5">
        <v>0.78855520845038496</v>
      </c>
      <c r="E50" s="1">
        <v>27222</v>
      </c>
      <c r="F50" s="5">
        <v>0.98867438560825005</v>
      </c>
      <c r="G50" s="1">
        <v>1234291</v>
      </c>
      <c r="H50" s="6">
        <v>62.528281706363899</v>
      </c>
      <c r="I50" s="7">
        <v>4.0999999999999996</v>
      </c>
      <c r="J50" s="6">
        <v>0.74180264008432995</v>
      </c>
      <c r="K50" s="7">
        <v>154.00786598209601</v>
      </c>
      <c r="L50" s="4">
        <v>0.27100000000000002</v>
      </c>
      <c r="M50" s="4">
        <v>0.33379999999999999</v>
      </c>
      <c r="N50" s="4">
        <v>0.37476027283218499</v>
      </c>
      <c r="O50" s="22">
        <v>765407</v>
      </c>
      <c r="P50" s="10">
        <v>55192.069303375501</v>
      </c>
      <c r="Q50" s="11">
        <v>44.922040590999998</v>
      </c>
      <c r="R50" s="10">
        <v>793974</v>
      </c>
      <c r="S50" s="12">
        <v>525.94786729857799</v>
      </c>
      <c r="T50" s="11">
        <v>9.4589999999999996</v>
      </c>
    </row>
    <row r="51" spans="1:20" x14ac:dyDescent="0.3">
      <c r="A51" s="3" t="s">
        <v>76</v>
      </c>
      <c r="B51" s="4">
        <v>0.17067003792667501</v>
      </c>
      <c r="C51" s="1">
        <v>17386</v>
      </c>
      <c r="D51" s="5">
        <v>0.108655151692617</v>
      </c>
      <c r="E51" s="1">
        <v>3924</v>
      </c>
      <c r="F51" s="5">
        <v>0.55556987307518801</v>
      </c>
      <c r="G51" s="1">
        <v>22917</v>
      </c>
      <c r="H51" s="6">
        <v>59.419311276164699</v>
      </c>
      <c r="I51" s="7">
        <v>1.6125</v>
      </c>
      <c r="J51" s="6">
        <v>5.2212409324871603E-2</v>
      </c>
      <c r="K51" s="7">
        <v>899.74715549936798</v>
      </c>
      <c r="L51" s="4">
        <v>8.6999999999999994E-2</v>
      </c>
      <c r="M51" s="4">
        <v>0.42370000000000002</v>
      </c>
      <c r="N51" s="4">
        <v>0.47575839029525901</v>
      </c>
      <c r="O51" s="22">
        <v>24624</v>
      </c>
      <c r="P51" s="8">
        <v>4052</v>
      </c>
      <c r="Q51" s="11">
        <v>29.422438042905</v>
      </c>
      <c r="R51" s="8">
        <v>17246</v>
      </c>
      <c r="S51" s="12">
        <v>97.724399494311001</v>
      </c>
      <c r="T51" s="11">
        <v>3.1</v>
      </c>
    </row>
    <row r="52" spans="1:20" x14ac:dyDescent="0.3">
      <c r="A52" s="3" t="s">
        <v>77</v>
      </c>
      <c r="B52" s="4">
        <v>0.251548190143916</v>
      </c>
      <c r="C52" s="1">
        <v>2576</v>
      </c>
      <c r="D52" s="5">
        <v>0.44997683695081098</v>
      </c>
      <c r="E52" s="1">
        <v>5973</v>
      </c>
      <c r="F52" s="5">
        <v>0.86481088775273096</v>
      </c>
      <c r="G52" s="1">
        <v>177353</v>
      </c>
      <c r="H52" s="6">
        <v>52.007538083023597</v>
      </c>
      <c r="I52" s="7">
        <v>1.8</v>
      </c>
      <c r="J52" s="6">
        <v>0.30397462245456403</v>
      </c>
      <c r="K52" s="7">
        <v>1661.2734409071099</v>
      </c>
      <c r="L52" s="5">
        <v>7.0999999999999994E-2</v>
      </c>
      <c r="M52" s="5">
        <v>0.33379999999999999</v>
      </c>
      <c r="N52" s="5">
        <v>0.37476027283218499</v>
      </c>
      <c r="O52" s="21">
        <v>357253</v>
      </c>
      <c r="P52" s="9">
        <v>17978</v>
      </c>
      <c r="Q52" s="11">
        <v>94.643715862120004</v>
      </c>
      <c r="R52" s="9">
        <v>357243</v>
      </c>
      <c r="S52" s="12">
        <v>247.47056258177099</v>
      </c>
      <c r="T52" s="11">
        <v>9.4589999999999996</v>
      </c>
    </row>
    <row r="53" spans="1:20" x14ac:dyDescent="0.3">
      <c r="A53" s="3" t="s">
        <v>78</v>
      </c>
      <c r="B53" s="4">
        <v>0.25681318681318699</v>
      </c>
      <c r="C53" s="1">
        <v>17400</v>
      </c>
      <c r="D53" s="5">
        <v>0.37960561129790799</v>
      </c>
      <c r="E53" s="1">
        <v>6118</v>
      </c>
      <c r="F53" s="5">
        <v>0.84070754000303904</v>
      </c>
      <c r="G53" s="1">
        <v>95948</v>
      </c>
      <c r="H53" s="6">
        <v>63.650665590964103</v>
      </c>
      <c r="I53" s="7">
        <v>2.4500000000000002</v>
      </c>
      <c r="J53" s="6">
        <v>0.36755242562280199</v>
      </c>
      <c r="K53" s="7">
        <v>1348.65134865135</v>
      </c>
      <c r="L53" s="5">
        <v>0.121</v>
      </c>
      <c r="M53" s="5">
        <v>0.32579999999999998</v>
      </c>
      <c r="N53" s="5">
        <v>0.35276397244083402</v>
      </c>
      <c r="O53" s="21">
        <v>153946</v>
      </c>
      <c r="P53" s="8">
        <v>12867</v>
      </c>
      <c r="Q53" s="11">
        <v>21.505757522723901</v>
      </c>
      <c r="R53" s="8">
        <v>95133</v>
      </c>
      <c r="S53" s="12">
        <v>255.244755244755</v>
      </c>
      <c r="T53" s="11">
        <v>2.9</v>
      </c>
    </row>
    <row r="54" spans="1:20" x14ac:dyDescent="0.3">
      <c r="A54" s="3" t="s">
        <v>79</v>
      </c>
      <c r="B54" s="4">
        <v>0.29256973586768698</v>
      </c>
      <c r="C54" s="1">
        <v>8051</v>
      </c>
      <c r="D54" s="5">
        <v>0.41263046174416801</v>
      </c>
      <c r="E54" s="1">
        <v>4023</v>
      </c>
      <c r="F54" s="5">
        <v>0.72241875577583003</v>
      </c>
      <c r="G54" s="1">
        <v>170966</v>
      </c>
      <c r="H54" s="6">
        <v>51.213949594387799</v>
      </c>
      <c r="I54" s="7">
        <v>1.6</v>
      </c>
      <c r="J54" s="6">
        <v>0.68237145020156897</v>
      </c>
      <c r="K54" s="7">
        <v>402.36978523821301</v>
      </c>
      <c r="L54" s="4">
        <v>8.7999999999999995E-2</v>
      </c>
      <c r="M54" s="4">
        <v>0.33379999999999999</v>
      </c>
      <c r="N54" s="4">
        <v>0.37476027283218499</v>
      </c>
      <c r="O54" s="21">
        <v>189539</v>
      </c>
      <c r="P54" s="8">
        <v>15800</v>
      </c>
      <c r="Q54" s="11">
        <v>70.019752583669998</v>
      </c>
      <c r="R54" s="8">
        <v>122731</v>
      </c>
      <c r="S54" s="12">
        <v>190.076524314984</v>
      </c>
      <c r="T54" s="11">
        <v>12.459</v>
      </c>
    </row>
    <row r="55" spans="1:20" x14ac:dyDescent="0.3">
      <c r="A55" s="3" t="s">
        <v>80</v>
      </c>
      <c r="B55" s="4">
        <v>0.168328856862103</v>
      </c>
      <c r="C55" s="1">
        <v>9301</v>
      </c>
      <c r="D55" s="5">
        <v>0.28074253570982299</v>
      </c>
      <c r="E55" s="1">
        <v>2096</v>
      </c>
      <c r="F55" s="5">
        <v>0.65890530336944497</v>
      </c>
      <c r="G55" s="1">
        <v>34894</v>
      </c>
      <c r="H55" s="6">
        <v>37.087269666074299</v>
      </c>
      <c r="I55" s="7">
        <v>1.08125</v>
      </c>
      <c r="J55" s="6">
        <v>0.28108314263920697</v>
      </c>
      <c r="K55" s="7">
        <v>711.49688830658397</v>
      </c>
      <c r="L55" s="4">
        <v>0.16</v>
      </c>
      <c r="M55" s="4">
        <v>0.4</v>
      </c>
      <c r="N55" s="4">
        <v>0.78826037004430605</v>
      </c>
      <c r="O55" s="21">
        <v>125255</v>
      </c>
      <c r="P55" s="8">
        <v>9855</v>
      </c>
      <c r="Q55" s="11">
        <v>31.103882398589999</v>
      </c>
      <c r="R55" s="8">
        <v>49517</v>
      </c>
      <c r="S55" s="12">
        <v>36.161152964297401</v>
      </c>
      <c r="T55" s="11">
        <v>0.93</v>
      </c>
    </row>
    <row r="56" spans="1:20" x14ac:dyDescent="0.3">
      <c r="A56" s="3" t="s">
        <v>81</v>
      </c>
      <c r="B56" s="4">
        <v>0.17499999999999999</v>
      </c>
      <c r="C56" s="1">
        <v>7200</v>
      </c>
      <c r="D56" s="5">
        <v>0.45713776851036497</v>
      </c>
      <c r="E56" s="1">
        <v>2249</v>
      </c>
      <c r="F56" s="5">
        <v>0.431478183437222</v>
      </c>
      <c r="G56" s="1">
        <v>23040</v>
      </c>
      <c r="H56" s="6">
        <v>44.710608540395803</v>
      </c>
      <c r="I56" s="7">
        <v>1.4450000000000001</v>
      </c>
      <c r="J56" s="6">
        <v>0.45248589875753897</v>
      </c>
      <c r="K56" s="7">
        <v>225.416666666667</v>
      </c>
      <c r="L56" s="4">
        <v>0.214</v>
      </c>
      <c r="M56" s="4">
        <v>0.7</v>
      </c>
      <c r="N56" s="4">
        <v>0.44871026723463298</v>
      </c>
      <c r="O56" s="21">
        <v>94071</v>
      </c>
      <c r="P56" s="8">
        <v>6761</v>
      </c>
      <c r="Q56" s="11">
        <v>13.51656968324</v>
      </c>
      <c r="R56" s="8">
        <v>19382</v>
      </c>
      <c r="S56" s="12">
        <v>33.4895833333333</v>
      </c>
      <c r="T56" s="11">
        <v>0.316</v>
      </c>
    </row>
    <row r="57" spans="1:20" x14ac:dyDescent="0.3">
      <c r="A57" s="3" t="s">
        <v>82</v>
      </c>
      <c r="B57" s="4">
        <v>9.0566343042071201E-2</v>
      </c>
      <c r="C57" s="1">
        <v>20333</v>
      </c>
      <c r="D57" s="5">
        <v>0.35231590149337499</v>
      </c>
      <c r="E57" s="1">
        <v>4067</v>
      </c>
      <c r="F57" s="5">
        <v>0.54007626346941895</v>
      </c>
      <c r="G57" s="1">
        <v>78549</v>
      </c>
      <c r="H57" s="6">
        <v>53.494937097269101</v>
      </c>
      <c r="I57" s="7">
        <v>1.5576923076922999</v>
      </c>
      <c r="J57" s="6">
        <v>0.18338285714285699</v>
      </c>
      <c r="K57" s="7">
        <v>711.85275080906104</v>
      </c>
      <c r="L57" s="5">
        <v>9.2899999999999996E-2</v>
      </c>
      <c r="M57" s="5">
        <v>0.69579999999999997</v>
      </c>
      <c r="N57" s="5">
        <v>0.64232158401198602</v>
      </c>
      <c r="O57" s="21">
        <v>251500</v>
      </c>
      <c r="P57" s="8">
        <v>13053</v>
      </c>
      <c r="Q57" s="11">
        <v>75.758346073959999</v>
      </c>
      <c r="R57" s="8">
        <v>56937</v>
      </c>
      <c r="S57" s="12">
        <v>76.941747572815501</v>
      </c>
      <c r="T57" s="11">
        <v>1.657</v>
      </c>
    </row>
    <row r="58" spans="1:20" x14ac:dyDescent="0.3">
      <c r="A58" s="3" t="s">
        <v>83</v>
      </c>
      <c r="B58" s="4">
        <v>0.19031413612565401</v>
      </c>
      <c r="C58" s="1">
        <v>5057</v>
      </c>
      <c r="D58" s="5">
        <v>0.30437825466644097</v>
      </c>
      <c r="E58" s="1">
        <v>4470</v>
      </c>
      <c r="F58" s="5">
        <v>0.57199404667658904</v>
      </c>
      <c r="G58" s="1">
        <v>70298</v>
      </c>
      <c r="H58" s="6">
        <v>64.8209428830462</v>
      </c>
      <c r="I58" s="7">
        <v>2.1166666666666698</v>
      </c>
      <c r="J58" s="6">
        <v>0.163636363636364</v>
      </c>
      <c r="K58" s="7">
        <v>916.23036649214703</v>
      </c>
      <c r="L58" s="4">
        <v>0.1585</v>
      </c>
      <c r="M58" s="4">
        <v>0.73580000000000001</v>
      </c>
      <c r="N58" s="4">
        <v>0.67232158401198605</v>
      </c>
      <c r="O58" s="21">
        <v>43110</v>
      </c>
      <c r="P58" s="8">
        <v>7079</v>
      </c>
      <c r="Q58" s="11">
        <v>28.193038750429999</v>
      </c>
      <c r="R58" s="8">
        <v>16126</v>
      </c>
      <c r="S58" s="12">
        <v>60.514834205933703</v>
      </c>
      <c r="T58" s="11">
        <v>1.657</v>
      </c>
    </row>
    <row r="59" spans="1:20" x14ac:dyDescent="0.3">
      <c r="A59" s="3" t="s">
        <v>84</v>
      </c>
      <c r="B59" s="4">
        <v>0.114457831325301</v>
      </c>
      <c r="C59" s="1">
        <v>13777</v>
      </c>
      <c r="D59" s="5">
        <v>0.151439248510679</v>
      </c>
      <c r="E59" s="1">
        <v>5901</v>
      </c>
      <c r="F59" s="5">
        <v>0.654590689386219</v>
      </c>
      <c r="G59" s="1">
        <v>69376</v>
      </c>
      <c r="H59" s="6">
        <v>74.901338484890303</v>
      </c>
      <c r="I59" s="7">
        <v>1.5452380952381</v>
      </c>
      <c r="J59" s="6">
        <v>0.71621534558031996</v>
      </c>
      <c r="K59" s="7">
        <v>548.96385542168696</v>
      </c>
      <c r="L59" s="4">
        <v>0.182</v>
      </c>
      <c r="M59" s="4">
        <v>0.82</v>
      </c>
      <c r="N59" s="4">
        <v>0.74558078551632101</v>
      </c>
      <c r="O59" s="21">
        <v>50535</v>
      </c>
      <c r="P59" s="8">
        <v>12455</v>
      </c>
      <c r="Q59" s="11">
        <v>41.426984451979997</v>
      </c>
      <c r="R59" s="8">
        <v>60108</v>
      </c>
      <c r="S59" s="12">
        <v>62.650602409638601</v>
      </c>
      <c r="T59" s="11">
        <v>1.9279999999999999</v>
      </c>
    </row>
    <row r="60" spans="1:20" x14ac:dyDescent="0.3">
      <c r="A60" s="3" t="s">
        <v>85</v>
      </c>
      <c r="B60" s="4">
        <v>0.114818449460255</v>
      </c>
      <c r="C60" s="1">
        <v>11700</v>
      </c>
      <c r="D60" s="5">
        <v>8.714978870508E-2</v>
      </c>
      <c r="E60" s="1">
        <v>2651</v>
      </c>
      <c r="F60" s="5">
        <v>0.52600407181195596</v>
      </c>
      <c r="G60" s="1">
        <v>15462</v>
      </c>
      <c r="H60" s="6">
        <v>56.5420560747664</v>
      </c>
      <c r="I60" s="7">
        <v>1.72</v>
      </c>
      <c r="J60" s="6">
        <v>0.132370686244945</v>
      </c>
      <c r="K60" s="7">
        <v>812.85574092247305</v>
      </c>
      <c r="L60" s="4">
        <v>8.6999999999999994E-2</v>
      </c>
      <c r="M60" s="4">
        <v>0.42370000000000002</v>
      </c>
      <c r="N60" s="4">
        <v>0.47575839029525901</v>
      </c>
      <c r="O60" s="21">
        <v>68259</v>
      </c>
      <c r="P60" s="8">
        <v>6503</v>
      </c>
      <c r="Q60" s="11">
        <v>17.920293080604999</v>
      </c>
      <c r="R60" s="8">
        <v>14210</v>
      </c>
      <c r="S60" s="12">
        <v>114.033366045142</v>
      </c>
      <c r="T60" s="11">
        <v>3.1</v>
      </c>
    </row>
  </sheetData>
  <mergeCells count="19">
    <mergeCell ref="H1:K1"/>
    <mergeCell ref="L1:N1"/>
    <mergeCell ref="O1:Q1"/>
    <mergeCell ref="R1:T1"/>
    <mergeCell ref="B2:B3"/>
    <mergeCell ref="C2:C3"/>
    <mergeCell ref="D2:D3"/>
    <mergeCell ref="E2:E3"/>
    <mergeCell ref="F2:F3"/>
    <mergeCell ref="G2:G3"/>
    <mergeCell ref="H2:H3"/>
    <mergeCell ref="I2:I3"/>
    <mergeCell ref="J2:J3"/>
    <mergeCell ref="K2:K3"/>
    <mergeCell ref="L2:L3"/>
    <mergeCell ref="M2:M3"/>
    <mergeCell ref="N2:N3"/>
    <mergeCell ref="B1:D1"/>
    <mergeCell ref="E1:G1"/>
  </mergeCells>
  <phoneticPr fontId="8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T60"/>
  <sheetViews>
    <sheetView topLeftCell="F1" workbookViewId="0">
      <selection activeCell="U3" sqref="U3"/>
    </sheetView>
  </sheetViews>
  <sheetFormatPr defaultColWidth="8.73046875" defaultRowHeight="13.9" x14ac:dyDescent="0.3"/>
  <cols>
    <col min="1" max="1" width="13.06640625" style="1" customWidth="1"/>
    <col min="2" max="2" width="9.73046875" style="26" customWidth="1"/>
    <col min="3" max="3" width="9.9296875" style="26" customWidth="1"/>
    <col min="4" max="4" width="11.06640625" style="26" customWidth="1"/>
    <col min="5" max="5" width="8.73046875" style="26"/>
    <col min="6" max="6" width="10.33203125" style="26" customWidth="1"/>
    <col min="7" max="7" width="10" style="26" customWidth="1"/>
    <col min="8" max="8" width="10.265625" style="26" customWidth="1"/>
    <col min="9" max="9" width="10.9296875" style="26" customWidth="1"/>
    <col min="10" max="10" width="8.73046875" style="26"/>
    <col min="11" max="11" width="10.19921875" style="26" customWidth="1"/>
    <col min="12" max="13" width="8.73046875" style="26"/>
    <col min="14" max="14" width="10.46484375" style="26" customWidth="1"/>
    <col min="15" max="15" width="9.796875" style="26"/>
    <col min="16" max="16" width="11" style="26" customWidth="1"/>
    <col min="17" max="17" width="9.796875" style="26"/>
    <col min="18" max="18" width="13.53125" style="26" customWidth="1"/>
    <col min="19" max="20" width="9.796875" style="26"/>
    <col min="21" max="16384" width="8.73046875" style="27"/>
  </cols>
  <sheetData>
    <row r="1" spans="1:20" customFormat="1" x14ac:dyDescent="0.3">
      <c r="A1" s="1"/>
      <c r="B1" s="32" t="s">
        <v>0</v>
      </c>
      <c r="C1" s="33"/>
      <c r="D1" s="34"/>
      <c r="E1" s="35" t="s">
        <v>1</v>
      </c>
      <c r="F1" s="35"/>
      <c r="G1" s="35"/>
      <c r="H1" s="32" t="s">
        <v>2</v>
      </c>
      <c r="I1" s="33"/>
      <c r="J1" s="33"/>
      <c r="K1" s="34"/>
      <c r="L1" s="35" t="s">
        <v>3</v>
      </c>
      <c r="M1" s="35"/>
      <c r="N1" s="35"/>
      <c r="O1" s="32" t="s">
        <v>4</v>
      </c>
      <c r="P1" s="33"/>
      <c r="Q1" s="34"/>
      <c r="R1" s="32" t="s">
        <v>5</v>
      </c>
      <c r="S1" s="33"/>
      <c r="T1" s="34"/>
    </row>
    <row r="2" spans="1:20" customFormat="1" ht="41.65" x14ac:dyDescent="0.3">
      <c r="A2" s="1"/>
      <c r="B2" s="35" t="s">
        <v>6</v>
      </c>
      <c r="C2" s="35" t="s">
        <v>7</v>
      </c>
      <c r="D2" s="35" t="s">
        <v>8</v>
      </c>
      <c r="E2" s="35" t="s">
        <v>9</v>
      </c>
      <c r="F2" s="35" t="s">
        <v>10</v>
      </c>
      <c r="G2" s="35" t="s">
        <v>11</v>
      </c>
      <c r="H2" s="35" t="s">
        <v>12</v>
      </c>
      <c r="I2" s="35" t="s">
        <v>13</v>
      </c>
      <c r="J2" s="35" t="s">
        <v>14</v>
      </c>
      <c r="K2" s="35" t="s">
        <v>15</v>
      </c>
      <c r="L2" s="35" t="s">
        <v>16</v>
      </c>
      <c r="M2" s="35" t="s">
        <v>17</v>
      </c>
      <c r="N2" s="35" t="s">
        <v>18</v>
      </c>
      <c r="O2" s="2" t="s">
        <v>19</v>
      </c>
      <c r="P2" s="2" t="s">
        <v>20</v>
      </c>
      <c r="Q2" s="2" t="s">
        <v>21</v>
      </c>
      <c r="R2" s="2" t="s">
        <v>22</v>
      </c>
      <c r="S2" s="2" t="s">
        <v>23</v>
      </c>
      <c r="T2" s="2" t="s">
        <v>24</v>
      </c>
    </row>
    <row r="3" spans="1:20" customFormat="1" ht="83.65" x14ac:dyDescent="0.3">
      <c r="A3" s="1"/>
      <c r="B3" s="35"/>
      <c r="C3" s="35"/>
      <c r="D3" s="35"/>
      <c r="E3" s="35"/>
      <c r="F3" s="35"/>
      <c r="G3" s="35"/>
      <c r="H3" s="35"/>
      <c r="I3" s="35"/>
      <c r="J3" s="35"/>
      <c r="K3" s="35"/>
      <c r="L3" s="35"/>
      <c r="M3" s="35"/>
      <c r="N3" s="35"/>
      <c r="O3" s="2" t="s">
        <v>25</v>
      </c>
      <c r="P3" s="2" t="s">
        <v>26</v>
      </c>
      <c r="Q3" s="2" t="s">
        <v>27</v>
      </c>
      <c r="R3" s="2" t="s">
        <v>28</v>
      </c>
      <c r="S3" s="2" t="s">
        <v>86</v>
      </c>
      <c r="T3" s="2" t="s">
        <v>87</v>
      </c>
    </row>
    <row r="4" spans="1:20" x14ac:dyDescent="0.3">
      <c r="A4" s="3" t="s">
        <v>29</v>
      </c>
      <c r="B4" s="28">
        <v>0.30819999999999997</v>
      </c>
      <c r="C4" s="26">
        <v>10140</v>
      </c>
      <c r="D4" s="29">
        <v>0.32744119743407002</v>
      </c>
      <c r="E4" s="26">
        <v>7295</v>
      </c>
      <c r="F4" s="29">
        <v>0.76583479119074904</v>
      </c>
      <c r="G4" s="26">
        <v>279676</v>
      </c>
      <c r="H4" s="30">
        <v>57.829365531381697</v>
      </c>
      <c r="I4" s="31">
        <v>1.3891304347826099</v>
      </c>
      <c r="J4" s="30">
        <v>0.20358639552097399</v>
      </c>
      <c r="K4" s="31">
        <v>735.23402233309605</v>
      </c>
      <c r="L4" s="28">
        <v>0.25430000000000003</v>
      </c>
      <c r="M4" s="28">
        <v>0.7</v>
      </c>
      <c r="N4" s="28">
        <v>0.45</v>
      </c>
      <c r="O4" s="18">
        <v>361861</v>
      </c>
      <c r="P4" s="19">
        <v>35978</v>
      </c>
      <c r="Q4" s="12">
        <v>63.361447102245499</v>
      </c>
      <c r="R4" s="19">
        <v>249087</v>
      </c>
      <c r="S4" s="12">
        <v>327.03730102162001</v>
      </c>
      <c r="T4" s="12">
        <v>1.4</v>
      </c>
    </row>
    <row r="5" spans="1:20" x14ac:dyDescent="0.3">
      <c r="A5" s="3" t="s">
        <v>30</v>
      </c>
      <c r="B5" s="28">
        <v>1</v>
      </c>
      <c r="C5" s="26">
        <v>7383</v>
      </c>
      <c r="D5" s="29">
        <v>0.92584892584892597</v>
      </c>
      <c r="E5" s="26">
        <v>24586</v>
      </c>
      <c r="F5" s="29">
        <v>0.99701215292703305</v>
      </c>
      <c r="G5" s="26">
        <v>809631</v>
      </c>
      <c r="H5" s="30">
        <v>67.314529509362401</v>
      </c>
      <c r="I5" s="31">
        <v>2.27</v>
      </c>
      <c r="J5" s="30">
        <v>0.43934652452302497</v>
      </c>
      <c r="K5" s="31">
        <v>696.84107184107097</v>
      </c>
      <c r="L5" s="29">
        <v>0.35020000000000001</v>
      </c>
      <c r="M5" s="29">
        <v>0.85389999999999999</v>
      </c>
      <c r="N5" s="29">
        <v>0.41738451275317101</v>
      </c>
      <c r="O5" s="18">
        <v>895584</v>
      </c>
      <c r="P5" s="19">
        <v>31414</v>
      </c>
      <c r="Q5" s="12">
        <v>21.624408721495598</v>
      </c>
      <c r="R5" s="19">
        <v>707421</v>
      </c>
      <c r="S5" s="12">
        <v>1570.72072072072</v>
      </c>
      <c r="T5" s="12">
        <v>12.1</v>
      </c>
    </row>
    <row r="6" spans="1:20" x14ac:dyDescent="0.3">
      <c r="A6" s="3" t="s">
        <v>31</v>
      </c>
      <c r="B6" s="28">
        <v>0.8236</v>
      </c>
      <c r="C6" s="26">
        <v>8886</v>
      </c>
      <c r="D6" s="29">
        <v>0.491414998303359</v>
      </c>
      <c r="E6" s="26">
        <v>51076</v>
      </c>
      <c r="F6" s="29">
        <v>0.97473498161648098</v>
      </c>
      <c r="G6" s="26">
        <v>850460</v>
      </c>
      <c r="H6" s="30">
        <v>64.825231795786905</v>
      </c>
      <c r="I6" s="31">
        <v>6.1079063454360396</v>
      </c>
      <c r="J6" s="30">
        <v>0.45716408373314199</v>
      </c>
      <c r="K6" s="31">
        <v>579.96832937450597</v>
      </c>
      <c r="L6" s="28">
        <v>0.1273</v>
      </c>
      <c r="M6" s="28">
        <v>0.64029999999999998</v>
      </c>
      <c r="N6" s="28">
        <v>1</v>
      </c>
      <c r="O6" s="18">
        <v>539367</v>
      </c>
      <c r="P6" s="19">
        <v>63081</v>
      </c>
      <c r="Q6" s="12">
        <v>65.434957616782398</v>
      </c>
      <c r="R6" s="19">
        <v>1443795</v>
      </c>
      <c r="S6" s="12">
        <v>944.04479131319999</v>
      </c>
      <c r="T6" s="12">
        <v>2.2000000000000002</v>
      </c>
    </row>
    <row r="7" spans="1:20" x14ac:dyDescent="0.3">
      <c r="A7" s="3" t="s">
        <v>32</v>
      </c>
      <c r="B7" s="28">
        <v>0.98470000000000002</v>
      </c>
      <c r="C7" s="26">
        <v>18298</v>
      </c>
      <c r="D7" s="29">
        <v>0.98803125000000003</v>
      </c>
      <c r="E7" s="26">
        <v>29524</v>
      </c>
      <c r="F7" s="29">
        <v>0.99737449377082399</v>
      </c>
      <c r="G7" s="26">
        <v>7037040</v>
      </c>
      <c r="H7" s="30">
        <v>67.8793752562717</v>
      </c>
      <c r="I7" s="31">
        <v>8.42</v>
      </c>
      <c r="J7" s="30">
        <v>0.83049058272140797</v>
      </c>
      <c r="K7" s="31">
        <v>4761.5690104166597</v>
      </c>
      <c r="L7" s="28">
        <v>0.35020000000000001</v>
      </c>
      <c r="M7" s="28">
        <v>0.85389999999999999</v>
      </c>
      <c r="N7" s="28">
        <v>0.41738451275317101</v>
      </c>
      <c r="O7" s="18">
        <v>2265934</v>
      </c>
      <c r="P7" s="19">
        <v>207684</v>
      </c>
      <c r="Q7" s="12">
        <v>55.657606537059998</v>
      </c>
      <c r="R7" s="19">
        <v>3758903</v>
      </c>
      <c r="S7" s="12">
        <v>821.5</v>
      </c>
      <c r="T7" s="12">
        <v>12.1</v>
      </c>
    </row>
    <row r="8" spans="1:20" x14ac:dyDescent="0.3">
      <c r="A8" s="3" t="s">
        <v>33</v>
      </c>
      <c r="B8" s="28">
        <v>0.31090000000000001</v>
      </c>
      <c r="C8" s="26">
        <v>12363</v>
      </c>
      <c r="D8" s="29">
        <v>0.51761252446184003</v>
      </c>
      <c r="E8" s="26">
        <v>19015</v>
      </c>
      <c r="F8" s="29">
        <v>0.77937649880095905</v>
      </c>
      <c r="G8" s="26">
        <v>106541</v>
      </c>
      <c r="H8" s="30">
        <v>58.907299008481701</v>
      </c>
      <c r="I8" s="31">
        <v>2.92</v>
      </c>
      <c r="J8" s="30">
        <v>0.69661936717886097</v>
      </c>
      <c r="K8" s="31">
        <v>1886.00782778865</v>
      </c>
      <c r="L8" s="28">
        <v>0.2994</v>
      </c>
      <c r="M8" s="28">
        <v>1</v>
      </c>
      <c r="N8" s="28">
        <v>0.84878960149628901</v>
      </c>
      <c r="O8" s="18">
        <v>450786</v>
      </c>
      <c r="P8" s="19">
        <v>7111</v>
      </c>
      <c r="Q8" s="12">
        <v>16.698625721464399</v>
      </c>
      <c r="R8" s="19">
        <v>85525</v>
      </c>
      <c r="S8" s="12">
        <v>1415.85127201566</v>
      </c>
      <c r="T8" s="12">
        <v>2.1</v>
      </c>
    </row>
    <row r="9" spans="1:20" x14ac:dyDescent="0.3">
      <c r="A9" s="3" t="s">
        <v>34</v>
      </c>
      <c r="B9" s="28">
        <v>0.1216</v>
      </c>
      <c r="C9" s="26">
        <v>18176</v>
      </c>
      <c r="D9" s="29">
        <v>0.35228070175438603</v>
      </c>
      <c r="E9" s="26">
        <v>2785</v>
      </c>
      <c r="F9" s="29">
        <v>0.642457537422509</v>
      </c>
      <c r="G9" s="26">
        <v>44294</v>
      </c>
      <c r="H9" s="30">
        <v>48.449612403100801</v>
      </c>
      <c r="I9" s="31">
        <v>1.21875</v>
      </c>
      <c r="J9" s="30">
        <v>0.71406018654172299</v>
      </c>
      <c r="K9" s="31">
        <v>84.631578947368396</v>
      </c>
      <c r="L9" s="29">
        <v>0.1308</v>
      </c>
      <c r="M9" s="29">
        <v>0.41199999999999998</v>
      </c>
      <c r="N9" s="29">
        <v>0.65725643005825496</v>
      </c>
      <c r="O9" s="18">
        <v>181397</v>
      </c>
      <c r="P9" s="19">
        <v>8941</v>
      </c>
      <c r="Q9" s="12">
        <v>22.692880190702901</v>
      </c>
      <c r="R9" s="19">
        <v>50988</v>
      </c>
      <c r="S9" s="12">
        <v>80.035087719298204</v>
      </c>
      <c r="T9" s="12">
        <v>5.0999999999999996</v>
      </c>
    </row>
    <row r="10" spans="1:20" x14ac:dyDescent="0.3">
      <c r="A10" s="3" t="s">
        <v>35</v>
      </c>
      <c r="B10" s="28">
        <v>0.17849999999999999</v>
      </c>
      <c r="C10" s="26">
        <v>20365</v>
      </c>
      <c r="D10" s="29">
        <v>0.44940210601463498</v>
      </c>
      <c r="E10" s="26">
        <v>5641</v>
      </c>
      <c r="F10" s="29">
        <v>0.68619576818442396</v>
      </c>
      <c r="G10" s="26">
        <v>338463</v>
      </c>
      <c r="H10" s="30">
        <v>57.769959620997099</v>
      </c>
      <c r="I10" s="31">
        <v>0.76825396825396797</v>
      </c>
      <c r="J10" s="30">
        <v>0.38334392879847401</v>
      </c>
      <c r="K10" s="31">
        <v>1349.72336248438</v>
      </c>
      <c r="L10" s="29">
        <v>0.152</v>
      </c>
      <c r="M10" s="29">
        <v>0.80349999999999999</v>
      </c>
      <c r="N10" s="29">
        <v>0.861299377436757</v>
      </c>
      <c r="O10" s="18">
        <v>364508</v>
      </c>
      <c r="P10" s="20">
        <v>17114</v>
      </c>
      <c r="Q10" s="12">
        <v>56.010774773811399</v>
      </c>
      <c r="R10" s="20">
        <v>216667</v>
      </c>
      <c r="S10" s="12">
        <v>239.69302159557401</v>
      </c>
      <c r="T10" s="12">
        <v>1</v>
      </c>
    </row>
    <row r="11" spans="1:20" x14ac:dyDescent="0.3">
      <c r="A11" s="3" t="s">
        <v>36</v>
      </c>
      <c r="B11" s="28">
        <v>0.32040000000000002</v>
      </c>
      <c r="C11" s="26">
        <v>2430</v>
      </c>
      <c r="D11" s="29">
        <v>0.37954545454545502</v>
      </c>
      <c r="E11" s="26">
        <v>9675</v>
      </c>
      <c r="F11" s="29">
        <v>0.83692408402164098</v>
      </c>
      <c r="G11" s="26">
        <v>291483</v>
      </c>
      <c r="H11" s="30">
        <v>69.182825484764507</v>
      </c>
      <c r="I11" s="31">
        <v>1.84</v>
      </c>
      <c r="J11" s="30">
        <v>0.35933192106837197</v>
      </c>
      <c r="K11" s="31">
        <v>609.84848484848499</v>
      </c>
      <c r="L11" s="29">
        <v>0.1502</v>
      </c>
      <c r="M11" s="29">
        <v>0.85389999999999999</v>
      </c>
      <c r="N11" s="29">
        <v>0.41738451275317101</v>
      </c>
      <c r="O11" s="21">
        <v>144522</v>
      </c>
      <c r="P11" s="19">
        <v>8161</v>
      </c>
      <c r="Q11" s="12">
        <v>32.823436055012301</v>
      </c>
      <c r="R11" s="19">
        <v>217345</v>
      </c>
      <c r="S11" s="12">
        <v>881.74242424242402</v>
      </c>
      <c r="T11" s="12">
        <v>12.1</v>
      </c>
    </row>
    <row r="12" spans="1:20" x14ac:dyDescent="0.3">
      <c r="A12" s="3" t="s">
        <v>37</v>
      </c>
      <c r="B12" s="28">
        <v>0.20130000000000001</v>
      </c>
      <c r="C12" s="26">
        <v>11492</v>
      </c>
      <c r="D12" s="29">
        <v>0.28157894736842098</v>
      </c>
      <c r="E12" s="26">
        <v>3901</v>
      </c>
      <c r="F12" s="29">
        <v>0.75963614284429204</v>
      </c>
      <c r="G12" s="26">
        <v>81007</v>
      </c>
      <c r="H12" s="30">
        <v>55.676240613145502</v>
      </c>
      <c r="I12" s="31">
        <v>1.6625000000000001</v>
      </c>
      <c r="J12" s="30">
        <v>1.9367932576628399</v>
      </c>
      <c r="K12" s="31">
        <v>737.93859649122805</v>
      </c>
      <c r="L12" s="29">
        <v>0.1108</v>
      </c>
      <c r="M12" s="29">
        <v>0.41199999999999998</v>
      </c>
      <c r="N12" s="29">
        <v>0.65725643005825496</v>
      </c>
      <c r="O12" s="18">
        <v>136736</v>
      </c>
      <c r="P12" s="20">
        <v>7059</v>
      </c>
      <c r="Q12" s="12">
        <v>20.561805589963999</v>
      </c>
      <c r="R12" s="20">
        <v>67559</v>
      </c>
      <c r="S12" s="12">
        <v>156.491228070175</v>
      </c>
      <c r="T12" s="12">
        <v>5.0999999999999996</v>
      </c>
    </row>
    <row r="13" spans="1:20" x14ac:dyDescent="0.3">
      <c r="A13" s="3" t="s">
        <v>38</v>
      </c>
      <c r="B13" s="28">
        <v>0.21909999999999999</v>
      </c>
      <c r="C13" s="26">
        <v>16099</v>
      </c>
      <c r="D13" s="29">
        <v>0.24276901987662799</v>
      </c>
      <c r="E13" s="26">
        <v>13880</v>
      </c>
      <c r="F13" s="29">
        <v>0.77670348771177899</v>
      </c>
      <c r="G13" s="26">
        <v>146777</v>
      </c>
      <c r="H13" s="30">
        <v>61.227880701171401</v>
      </c>
      <c r="I13" s="31">
        <v>2.6470588235294099</v>
      </c>
      <c r="J13" s="30">
        <v>0.139017675050986</v>
      </c>
      <c r="K13" s="31">
        <v>993.28307059629901</v>
      </c>
      <c r="L13" s="28">
        <v>0.30370000000000003</v>
      </c>
      <c r="M13" s="28">
        <v>0.95269999999999999</v>
      </c>
      <c r="N13" s="28">
        <v>0.846282311265661</v>
      </c>
      <c r="O13" s="18">
        <v>367175</v>
      </c>
      <c r="P13" s="19">
        <v>6602</v>
      </c>
      <c r="Q13" s="12">
        <v>12.930106794718</v>
      </c>
      <c r="R13" s="19">
        <v>157291</v>
      </c>
      <c r="S13" s="12">
        <v>397.18985606579798</v>
      </c>
      <c r="T13" s="12">
        <v>1.9</v>
      </c>
    </row>
    <row r="14" spans="1:20" x14ac:dyDescent="0.3">
      <c r="A14" s="3" t="s">
        <v>39</v>
      </c>
      <c r="B14" s="28">
        <v>0.63560000000000005</v>
      </c>
      <c r="C14" s="26">
        <v>12117</v>
      </c>
      <c r="D14" s="29">
        <v>0.27880530973451301</v>
      </c>
      <c r="E14" s="26">
        <v>8924</v>
      </c>
      <c r="F14" s="29">
        <v>0.90412888009738301</v>
      </c>
      <c r="G14" s="26">
        <v>57850</v>
      </c>
      <c r="H14" s="30">
        <v>73.481825969893507</v>
      </c>
      <c r="I14" s="31">
        <v>2.6666666666666998</v>
      </c>
      <c r="J14" s="30">
        <v>0.19636329573137301</v>
      </c>
      <c r="K14" s="31">
        <v>2511.0619469026601</v>
      </c>
      <c r="L14" s="28">
        <v>0.13009999999999999</v>
      </c>
      <c r="M14" s="28">
        <v>0.46389999999999998</v>
      </c>
      <c r="N14" s="28">
        <v>0.55406366162716303</v>
      </c>
      <c r="O14" s="18">
        <v>129033</v>
      </c>
      <c r="P14" s="19">
        <v>15511</v>
      </c>
      <c r="Q14" s="12">
        <v>17.7406849806259</v>
      </c>
      <c r="R14" s="19">
        <v>145761</v>
      </c>
      <c r="S14" s="12">
        <v>520.57522123893796</v>
      </c>
      <c r="T14" s="12">
        <v>4.9000000000000004</v>
      </c>
    </row>
    <row r="15" spans="1:20" x14ac:dyDescent="0.3">
      <c r="A15" s="3" t="s">
        <v>40</v>
      </c>
      <c r="B15" s="28">
        <v>0.16370000000000001</v>
      </c>
      <c r="C15" s="26">
        <v>16901</v>
      </c>
      <c r="D15" s="29">
        <v>0.57195253505933097</v>
      </c>
      <c r="E15" s="26">
        <v>3999</v>
      </c>
      <c r="F15" s="29">
        <v>0.649191427376826</v>
      </c>
      <c r="G15" s="26">
        <v>76552</v>
      </c>
      <c r="H15" s="30">
        <v>49.657990583636902</v>
      </c>
      <c r="I15" s="31">
        <v>1.9904761904761901</v>
      </c>
      <c r="J15" s="30">
        <v>0.39332929849802001</v>
      </c>
      <c r="K15" s="31">
        <v>226.53721682847899</v>
      </c>
      <c r="L15" s="29">
        <v>0.217</v>
      </c>
      <c r="M15" s="29">
        <v>0.41199999999999998</v>
      </c>
      <c r="N15" s="29">
        <v>0.7</v>
      </c>
      <c r="O15" s="18">
        <v>144907</v>
      </c>
      <c r="P15" s="19">
        <v>8648</v>
      </c>
      <c r="Q15" s="12">
        <v>26.772769329401001</v>
      </c>
      <c r="R15" s="19">
        <v>48133</v>
      </c>
      <c r="S15" s="12">
        <v>577.66990291262096</v>
      </c>
      <c r="T15" s="12">
        <v>5.0999999999999996</v>
      </c>
    </row>
    <row r="16" spans="1:20" x14ac:dyDescent="0.3">
      <c r="A16" s="3" t="s">
        <v>41</v>
      </c>
      <c r="B16" s="28">
        <v>0.73540000000000005</v>
      </c>
      <c r="C16" s="26">
        <v>8544</v>
      </c>
      <c r="D16" s="29">
        <v>0.56578560939794398</v>
      </c>
      <c r="E16" s="26">
        <v>30589</v>
      </c>
      <c r="F16" s="29">
        <v>0.90082413584833398</v>
      </c>
      <c r="G16" s="26">
        <v>195605</v>
      </c>
      <c r="H16" s="30">
        <v>89.440237076061905</v>
      </c>
      <c r="I16" s="31">
        <v>5.94</v>
      </c>
      <c r="J16" s="30">
        <v>0.146764690914233</v>
      </c>
      <c r="K16" s="31">
        <v>1074.95105237396</v>
      </c>
      <c r="L16" s="29">
        <v>0.36020000000000002</v>
      </c>
      <c r="M16" s="29">
        <v>0.65390000000000004</v>
      </c>
      <c r="N16" s="29">
        <v>0.41738451275317101</v>
      </c>
      <c r="O16" s="18">
        <v>330129</v>
      </c>
      <c r="P16" s="19">
        <v>22924</v>
      </c>
      <c r="Q16" s="12">
        <v>21.012578430983499</v>
      </c>
      <c r="R16" s="19">
        <v>596113</v>
      </c>
      <c r="S16" s="12">
        <v>790.30837004405305</v>
      </c>
      <c r="T16" s="12">
        <v>12.1</v>
      </c>
    </row>
    <row r="17" spans="1:20" x14ac:dyDescent="0.3">
      <c r="A17" s="3" t="s">
        <v>42</v>
      </c>
      <c r="B17" s="28">
        <v>0.21179999999999999</v>
      </c>
      <c r="C17" s="26">
        <v>20953</v>
      </c>
      <c r="D17" s="29">
        <v>0.14099173553718999</v>
      </c>
      <c r="E17" s="26">
        <v>21721</v>
      </c>
      <c r="F17" s="29">
        <v>0.95768811724011205</v>
      </c>
      <c r="G17" s="26">
        <v>117186</v>
      </c>
      <c r="H17" s="30">
        <v>63.345430550973298</v>
      </c>
      <c r="I17" s="31">
        <v>3.56153846153846</v>
      </c>
      <c r="J17" s="30">
        <v>0.22717955508474599</v>
      </c>
      <c r="K17" s="31">
        <v>1019.5867768595</v>
      </c>
      <c r="L17" s="28">
        <v>0.22450000000000001</v>
      </c>
      <c r="M17" s="28">
        <v>0.75270000000000004</v>
      </c>
      <c r="N17" s="28">
        <v>0.74628231126566102</v>
      </c>
      <c r="O17" s="18">
        <v>327200</v>
      </c>
      <c r="P17" s="19">
        <v>6633</v>
      </c>
      <c r="Q17" s="12">
        <v>4.8147700669058597</v>
      </c>
      <c r="R17" s="19">
        <v>567125</v>
      </c>
      <c r="S17" s="12">
        <v>826.77685950413195</v>
      </c>
      <c r="T17" s="12">
        <v>1.9</v>
      </c>
    </row>
    <row r="18" spans="1:20" x14ac:dyDescent="0.3">
      <c r="A18" s="3" t="s">
        <v>43</v>
      </c>
      <c r="B18" s="28">
        <v>0.46700000000000003</v>
      </c>
      <c r="C18" s="26">
        <v>25439</v>
      </c>
      <c r="D18" s="29">
        <v>0.33973442288048999</v>
      </c>
      <c r="E18" s="26">
        <v>7861</v>
      </c>
      <c r="F18" s="29">
        <v>0.70457033162535698</v>
      </c>
      <c r="G18" s="26">
        <v>315106</v>
      </c>
      <c r="H18" s="30">
        <v>84.424621061238199</v>
      </c>
      <c r="I18" s="31">
        <v>4.30526315789474</v>
      </c>
      <c r="J18" s="30">
        <v>0.73634744505802896</v>
      </c>
      <c r="K18" s="31">
        <v>1237.4670184696599</v>
      </c>
      <c r="L18" s="29">
        <v>0.307</v>
      </c>
      <c r="M18" s="29">
        <v>0.9</v>
      </c>
      <c r="N18" s="29">
        <v>0.80878960149628898</v>
      </c>
      <c r="O18" s="22">
        <v>525250</v>
      </c>
      <c r="P18" s="19">
        <v>18400</v>
      </c>
      <c r="Q18" s="12">
        <v>21.219611960246301</v>
      </c>
      <c r="R18" s="19">
        <v>124715</v>
      </c>
      <c r="S18" s="12">
        <v>480.21108179419502</v>
      </c>
      <c r="T18" s="12">
        <v>2.1</v>
      </c>
    </row>
    <row r="19" spans="1:20" x14ac:dyDescent="0.3">
      <c r="A19" s="3" t="s">
        <v>44</v>
      </c>
      <c r="B19" s="28">
        <v>0.20649999999999999</v>
      </c>
      <c r="C19" s="26">
        <v>12522</v>
      </c>
      <c r="D19" s="29">
        <v>0.22532146389713201</v>
      </c>
      <c r="E19" s="26">
        <v>8999</v>
      </c>
      <c r="F19" s="29">
        <v>0.81790391831781695</v>
      </c>
      <c r="G19" s="26">
        <v>137509</v>
      </c>
      <c r="H19" s="30">
        <v>64.582838050567005</v>
      </c>
      <c r="I19" s="31">
        <v>1.6485714285714299</v>
      </c>
      <c r="J19" s="30">
        <v>9.8785188393243795E-2</v>
      </c>
      <c r="K19" s="31">
        <v>399.30761622156302</v>
      </c>
      <c r="L19" s="28">
        <v>0.25530000000000003</v>
      </c>
      <c r="M19" s="28">
        <v>0.85270000000000001</v>
      </c>
      <c r="N19" s="28">
        <v>0.74628231126566102</v>
      </c>
      <c r="O19" s="22">
        <v>945142</v>
      </c>
      <c r="P19" s="19">
        <v>9759</v>
      </c>
      <c r="Q19" s="12">
        <v>25.227476987048501</v>
      </c>
      <c r="R19" s="19">
        <v>211640</v>
      </c>
      <c r="S19" s="12">
        <v>405.14342235410498</v>
      </c>
      <c r="T19" s="12">
        <v>1.9</v>
      </c>
    </row>
    <row r="20" spans="1:20" x14ac:dyDescent="0.3">
      <c r="A20" s="3" t="s">
        <v>45</v>
      </c>
      <c r="B20" s="28">
        <v>0.1963</v>
      </c>
      <c r="C20" s="26">
        <v>20394</v>
      </c>
      <c r="D20" s="29">
        <v>0.25573831084827198</v>
      </c>
      <c r="E20" s="26">
        <v>5893</v>
      </c>
      <c r="F20" s="29">
        <v>0.67910504086247403</v>
      </c>
      <c r="G20" s="26">
        <v>246177</v>
      </c>
      <c r="H20" s="30">
        <v>56.746782163118397</v>
      </c>
      <c r="I20" s="31">
        <v>2.4745762711864399</v>
      </c>
      <c r="J20" s="30">
        <v>0.73581852011916404</v>
      </c>
      <c r="K20" s="31">
        <v>550.37885788209201</v>
      </c>
      <c r="L20" s="29">
        <v>0.32729999999999998</v>
      </c>
      <c r="M20" s="29">
        <v>0.64029999999999998</v>
      </c>
      <c r="N20" s="29">
        <v>0.57515343456547696</v>
      </c>
      <c r="O20" s="22">
        <v>182718</v>
      </c>
      <c r="P20" s="19">
        <v>18291</v>
      </c>
      <c r="Q20" s="12">
        <v>87.289530592132394</v>
      </c>
      <c r="R20" s="19">
        <v>224942</v>
      </c>
      <c r="S20" s="12">
        <v>70.467566069118504</v>
      </c>
      <c r="T20" s="12">
        <v>2.2000000000000002</v>
      </c>
    </row>
    <row r="21" spans="1:20" x14ac:dyDescent="0.3">
      <c r="A21" s="3" t="s">
        <v>46</v>
      </c>
      <c r="B21" s="28">
        <v>8.7800000000000003E-2</v>
      </c>
      <c r="C21" s="26">
        <v>7249</v>
      </c>
      <c r="D21" s="29">
        <v>0.349016532428995</v>
      </c>
      <c r="E21" s="26">
        <v>2942</v>
      </c>
      <c r="F21" s="29">
        <v>0.67685967086491605</v>
      </c>
      <c r="G21" s="26">
        <v>62952</v>
      </c>
      <c r="H21" s="30">
        <v>68.540368553625896</v>
      </c>
      <c r="I21" s="31">
        <v>1.1153846153846201</v>
      </c>
      <c r="J21" s="30">
        <v>0.56846414218363694</v>
      </c>
      <c r="K21" s="31">
        <v>915.59983043662601</v>
      </c>
      <c r="L21" s="29">
        <v>0.15079999999999999</v>
      </c>
      <c r="M21" s="29">
        <v>0.41199999999999998</v>
      </c>
      <c r="N21" s="29">
        <v>0.65725643005825496</v>
      </c>
      <c r="O21" s="18">
        <v>76553</v>
      </c>
      <c r="P21" s="19">
        <v>8153</v>
      </c>
      <c r="Q21" s="12">
        <v>21.8453848742712</v>
      </c>
      <c r="R21" s="19">
        <v>46970</v>
      </c>
      <c r="S21" s="12">
        <v>88.257736328952902</v>
      </c>
      <c r="T21" s="12">
        <v>5.0999999999999996</v>
      </c>
    </row>
    <row r="22" spans="1:20" x14ac:dyDescent="0.3">
      <c r="A22" s="3" t="s">
        <v>47</v>
      </c>
      <c r="B22" s="28">
        <v>0.24660000000000001</v>
      </c>
      <c r="C22" s="26">
        <v>22685</v>
      </c>
      <c r="D22" s="29">
        <v>0.29516702203269402</v>
      </c>
      <c r="E22" s="26">
        <v>9226</v>
      </c>
      <c r="F22" s="29">
        <v>0.64730127639703205</v>
      </c>
      <c r="G22" s="26">
        <v>225280</v>
      </c>
      <c r="H22" s="30">
        <v>62.961759513166299</v>
      </c>
      <c r="I22" s="31">
        <v>2.3171428571428598</v>
      </c>
      <c r="J22" s="30">
        <v>1.0424196077835099</v>
      </c>
      <c r="K22" s="31">
        <v>1076.7590618336901</v>
      </c>
      <c r="L22" s="28">
        <v>0.37169999999999997</v>
      </c>
      <c r="M22" s="28">
        <v>1</v>
      </c>
      <c r="N22" s="28">
        <v>0.84878960149628901</v>
      </c>
      <c r="O22" s="22">
        <v>241000</v>
      </c>
      <c r="P22" s="19">
        <v>12020</v>
      </c>
      <c r="Q22" s="12">
        <v>81.649458415178799</v>
      </c>
      <c r="R22" s="19">
        <v>199607</v>
      </c>
      <c r="S22" s="12">
        <v>185.99857853589199</v>
      </c>
      <c r="T22" s="12">
        <v>2.1</v>
      </c>
    </row>
    <row r="23" spans="1:20" x14ac:dyDescent="0.3">
      <c r="A23" s="3" t="s">
        <v>48</v>
      </c>
      <c r="B23" s="28">
        <v>0.41060000000000002</v>
      </c>
      <c r="C23" s="26">
        <v>11428</v>
      </c>
      <c r="D23" s="29">
        <v>0.33584070796460203</v>
      </c>
      <c r="E23" s="26">
        <v>14603</v>
      </c>
      <c r="F23" s="29">
        <v>0.79274045339990096</v>
      </c>
      <c r="G23" s="26">
        <v>201118</v>
      </c>
      <c r="H23" s="30">
        <v>61.754272815220901</v>
      </c>
      <c r="I23" s="31">
        <v>2.4125000000000001</v>
      </c>
      <c r="J23" s="30">
        <v>0.53743862794901198</v>
      </c>
      <c r="K23" s="31">
        <v>649.867256637168</v>
      </c>
      <c r="L23" s="28">
        <v>8.7300000000000003E-2</v>
      </c>
      <c r="M23" s="28">
        <v>0.64029999999999998</v>
      </c>
      <c r="N23" s="28">
        <v>0.57515343456547696</v>
      </c>
      <c r="O23" s="22">
        <v>474377</v>
      </c>
      <c r="P23" s="19">
        <v>16564</v>
      </c>
      <c r="Q23" s="12">
        <v>67.436190575989599</v>
      </c>
      <c r="R23" s="19">
        <v>394308</v>
      </c>
      <c r="S23" s="12">
        <v>880.88495575221202</v>
      </c>
      <c r="T23" s="12">
        <v>10.844444444444401</v>
      </c>
    </row>
    <row r="24" spans="1:20" x14ac:dyDescent="0.3">
      <c r="A24" s="3" t="s">
        <v>49</v>
      </c>
      <c r="B24" s="28">
        <v>0.25180000000000002</v>
      </c>
      <c r="C24" s="26">
        <v>24557</v>
      </c>
      <c r="D24" s="29">
        <v>0.32285463328941599</v>
      </c>
      <c r="E24" s="26">
        <v>8798</v>
      </c>
      <c r="F24" s="29">
        <v>0.64562222475236297</v>
      </c>
      <c r="G24" s="26">
        <v>238081</v>
      </c>
      <c r="H24" s="30">
        <v>56.460690799218</v>
      </c>
      <c r="I24" s="31">
        <v>1.8958333333333299</v>
      </c>
      <c r="J24" s="30">
        <v>0.53237079130517895</v>
      </c>
      <c r="K24" s="31">
        <v>842.86341677645999</v>
      </c>
      <c r="L24" s="29">
        <v>0.17730000000000001</v>
      </c>
      <c r="M24" s="29">
        <v>0.84030000000000005</v>
      </c>
      <c r="N24" s="29">
        <v>0.57515343456547696</v>
      </c>
      <c r="O24" s="23">
        <v>373625</v>
      </c>
      <c r="P24" s="24">
        <v>15933</v>
      </c>
      <c r="Q24" s="12">
        <v>85.062323483750205</v>
      </c>
      <c r="R24" s="24">
        <v>260843</v>
      </c>
      <c r="S24" s="12">
        <v>177.624066754502</v>
      </c>
      <c r="T24" s="12">
        <v>2.2000000000000002</v>
      </c>
    </row>
    <row r="25" spans="1:20" x14ac:dyDescent="0.3">
      <c r="A25" s="3" t="s">
        <v>50</v>
      </c>
      <c r="B25" s="28">
        <v>0.1618</v>
      </c>
      <c r="C25" s="26">
        <v>11270</v>
      </c>
      <c r="D25" s="29">
        <v>0.37313854853911399</v>
      </c>
      <c r="E25" s="26">
        <v>5714</v>
      </c>
      <c r="F25" s="29">
        <v>0.61334034485621802</v>
      </c>
      <c r="G25" s="26">
        <v>220557</v>
      </c>
      <c r="H25" s="30">
        <v>52.838673412029202</v>
      </c>
      <c r="I25" s="31">
        <v>2.2062499999999998</v>
      </c>
      <c r="J25" s="30">
        <v>1.27411472863507</v>
      </c>
      <c r="K25" s="31">
        <v>772.85579641847301</v>
      </c>
      <c r="L25" s="28">
        <v>0.32</v>
      </c>
      <c r="M25" s="28">
        <v>1</v>
      </c>
      <c r="N25" s="28">
        <v>0.84878960149628901</v>
      </c>
      <c r="O25" s="23">
        <v>534712</v>
      </c>
      <c r="P25" s="24">
        <v>16428</v>
      </c>
      <c r="Q25" s="12">
        <v>69.063972576472807</v>
      </c>
      <c r="R25" s="24">
        <v>90803</v>
      </c>
      <c r="S25" s="12">
        <v>282.89349670122499</v>
      </c>
      <c r="T25" s="12">
        <v>2.1</v>
      </c>
    </row>
    <row r="26" spans="1:20" x14ac:dyDescent="0.3">
      <c r="A26" s="3" t="s">
        <v>51</v>
      </c>
      <c r="B26" s="28">
        <v>0.10680000000000001</v>
      </c>
      <c r="C26" s="26">
        <v>17158</v>
      </c>
      <c r="D26" s="29">
        <v>0.26104452054794502</v>
      </c>
      <c r="E26" s="26">
        <v>3810</v>
      </c>
      <c r="F26" s="29">
        <v>0.63283900685316297</v>
      </c>
      <c r="G26" s="26">
        <v>83779</v>
      </c>
      <c r="H26" s="30">
        <v>64.310698182811905</v>
      </c>
      <c r="I26" s="31">
        <v>2.0269230769230799</v>
      </c>
      <c r="J26" s="30">
        <v>0.70027906157963504</v>
      </c>
      <c r="K26" s="31">
        <v>389.554794520548</v>
      </c>
      <c r="L26" s="29">
        <v>0.23599999999999999</v>
      </c>
      <c r="M26" s="29">
        <v>0.41199999999999998</v>
      </c>
      <c r="N26" s="29">
        <v>0.65725643005825496</v>
      </c>
      <c r="O26" s="21">
        <v>74667</v>
      </c>
      <c r="P26" s="19">
        <v>7965</v>
      </c>
      <c r="Q26" s="12">
        <v>32.338900880808303</v>
      </c>
      <c r="R26" s="19">
        <v>56329</v>
      </c>
      <c r="S26" s="12">
        <v>95.633561643835606</v>
      </c>
      <c r="T26" s="12">
        <v>5.0999999999999996</v>
      </c>
    </row>
    <row r="27" spans="1:20" x14ac:dyDescent="0.3">
      <c r="A27" s="3" t="s">
        <v>52</v>
      </c>
      <c r="B27" s="28">
        <v>0.49419999999999997</v>
      </c>
      <c r="C27" s="26">
        <v>16949</v>
      </c>
      <c r="D27" s="29">
        <v>0.65010884622996201</v>
      </c>
      <c r="E27" s="26">
        <v>13902</v>
      </c>
      <c r="F27" s="29">
        <v>0.86926956579193704</v>
      </c>
      <c r="G27" s="26">
        <v>727800</v>
      </c>
      <c r="H27" s="30">
        <v>63.121614967996102</v>
      </c>
      <c r="I27" s="31">
        <v>4.0075471698113203</v>
      </c>
      <c r="J27" s="30">
        <v>0.52008890074523095</v>
      </c>
      <c r="K27" s="31">
        <v>1773.26340787651</v>
      </c>
      <c r="L27" s="28">
        <v>0.19939999999999999</v>
      </c>
      <c r="M27" s="28">
        <v>1</v>
      </c>
      <c r="N27" s="28">
        <v>0.84878960149628901</v>
      </c>
      <c r="O27" s="18">
        <v>752380</v>
      </c>
      <c r="P27" s="20">
        <v>42102</v>
      </c>
      <c r="Q27" s="12">
        <v>88.090264546065995</v>
      </c>
      <c r="R27" s="20">
        <v>631500</v>
      </c>
      <c r="S27" s="12">
        <v>378.09222244211401</v>
      </c>
      <c r="T27" s="12">
        <v>2.1</v>
      </c>
    </row>
    <row r="28" spans="1:20" x14ac:dyDescent="0.3">
      <c r="A28" s="3" t="s">
        <v>53</v>
      </c>
      <c r="B28" s="28">
        <v>0.1303</v>
      </c>
      <c r="C28" s="26">
        <v>6891</v>
      </c>
      <c r="D28" s="29">
        <v>0.26711370262390699</v>
      </c>
      <c r="E28" s="26">
        <v>3000</v>
      </c>
      <c r="F28" s="29">
        <v>0.77650033675603503</v>
      </c>
      <c r="G28" s="26">
        <v>37665</v>
      </c>
      <c r="H28" s="30">
        <v>47.713717693836998</v>
      </c>
      <c r="I28" s="31">
        <v>1.7</v>
      </c>
      <c r="J28" s="30">
        <v>0.38968885265527697</v>
      </c>
      <c r="K28" s="31">
        <v>881.92419825072898</v>
      </c>
      <c r="L28" s="28">
        <v>9.01E-2</v>
      </c>
      <c r="M28" s="28">
        <v>0.46389999999999998</v>
      </c>
      <c r="N28" s="28">
        <v>0.454063661627163</v>
      </c>
      <c r="O28" s="18">
        <v>122880</v>
      </c>
      <c r="P28" s="19">
        <v>7735</v>
      </c>
      <c r="Q28" s="12">
        <v>28.320617111691799</v>
      </c>
      <c r="R28" s="19">
        <v>65716</v>
      </c>
      <c r="S28" s="12">
        <v>156.778425655977</v>
      </c>
      <c r="T28" s="12">
        <v>4.9000000000000004</v>
      </c>
    </row>
    <row r="29" spans="1:20" x14ac:dyDescent="0.3">
      <c r="A29" s="3" t="s">
        <v>54</v>
      </c>
      <c r="B29" s="28">
        <v>0.24490000000000001</v>
      </c>
      <c r="C29" s="26">
        <v>22949</v>
      </c>
      <c r="D29" s="29">
        <v>0.30113824340291501</v>
      </c>
      <c r="E29" s="26">
        <v>5680</v>
      </c>
      <c r="F29" s="29">
        <v>0.67973194161210704</v>
      </c>
      <c r="G29" s="26">
        <v>384549</v>
      </c>
      <c r="H29" s="30">
        <v>55.656794080839603</v>
      </c>
      <c r="I29" s="31">
        <v>2.6777777777777798</v>
      </c>
      <c r="J29" s="30">
        <v>0.64510511189666297</v>
      </c>
      <c r="K29" s="31">
        <v>344.62386766443501</v>
      </c>
      <c r="L29" s="28">
        <v>0.115</v>
      </c>
      <c r="M29" s="28">
        <v>0.7</v>
      </c>
      <c r="N29" s="28">
        <v>0.5</v>
      </c>
      <c r="O29" s="22">
        <v>339620</v>
      </c>
      <c r="P29" s="19">
        <v>20500</v>
      </c>
      <c r="Q29" s="12">
        <v>71.965123527938204</v>
      </c>
      <c r="R29" s="19">
        <v>202658</v>
      </c>
      <c r="S29" s="12">
        <v>226.01417881055499</v>
      </c>
      <c r="T29" s="12">
        <v>1.4</v>
      </c>
    </row>
    <row r="30" spans="1:20" x14ac:dyDescent="0.3">
      <c r="A30" s="3" t="s">
        <v>55</v>
      </c>
      <c r="B30" s="28">
        <v>0.80469999999999997</v>
      </c>
      <c r="C30" s="26">
        <v>15365</v>
      </c>
      <c r="D30" s="29">
        <v>0.40924645067346199</v>
      </c>
      <c r="E30" s="26">
        <v>9738</v>
      </c>
      <c r="F30" s="29">
        <v>0.89781515180967897</v>
      </c>
      <c r="G30" s="26">
        <v>317921</v>
      </c>
      <c r="H30" s="30">
        <v>67.292725952059797</v>
      </c>
      <c r="I30" s="31">
        <v>5.1541666666666703</v>
      </c>
      <c r="J30" s="30">
        <v>0.82754684127857003</v>
      </c>
      <c r="K30" s="31">
        <v>1204.4048052420801</v>
      </c>
      <c r="L30" s="28">
        <v>0.10299999999999999</v>
      </c>
      <c r="M30" s="28">
        <v>0.41199999999999998</v>
      </c>
      <c r="N30" s="28">
        <v>0.65725643005825496</v>
      </c>
      <c r="O30" s="22">
        <v>162744</v>
      </c>
      <c r="P30" s="19">
        <v>30367</v>
      </c>
      <c r="Q30" s="12">
        <v>28.693560321272301</v>
      </c>
      <c r="R30" s="19">
        <v>242846</v>
      </c>
      <c r="S30" s="12">
        <v>502.65744448489301</v>
      </c>
      <c r="T30" s="12">
        <v>5.0999999999999996</v>
      </c>
    </row>
    <row r="31" spans="1:20" x14ac:dyDescent="0.3">
      <c r="A31" s="3" t="s">
        <v>56</v>
      </c>
      <c r="B31" s="28">
        <v>8.0299999999999996E-2</v>
      </c>
      <c r="C31" s="26">
        <v>35529</v>
      </c>
      <c r="D31" s="29">
        <v>0.49448698315467099</v>
      </c>
      <c r="E31" s="26">
        <v>6736</v>
      </c>
      <c r="F31" s="29">
        <v>0.701868415436255</v>
      </c>
      <c r="G31" s="26">
        <v>182267</v>
      </c>
      <c r="H31" s="30">
        <v>65.795627859684799</v>
      </c>
      <c r="I31" s="31">
        <v>2.8210526315789499</v>
      </c>
      <c r="J31" s="30">
        <v>0.88491542990787497</v>
      </c>
      <c r="K31" s="31">
        <v>710.26033690658505</v>
      </c>
      <c r="L31" s="28">
        <v>0.1308</v>
      </c>
      <c r="M31" s="28">
        <v>0.41199999999999998</v>
      </c>
      <c r="N31" s="28">
        <v>0.65725643005825496</v>
      </c>
      <c r="O31" s="23">
        <v>194293</v>
      </c>
      <c r="P31" s="24">
        <v>10159</v>
      </c>
      <c r="Q31" s="12">
        <v>51.318220319917003</v>
      </c>
      <c r="R31" s="24">
        <v>108525</v>
      </c>
      <c r="S31" s="12">
        <v>286.70750382848399</v>
      </c>
      <c r="T31" s="12">
        <v>5.0999999999999996</v>
      </c>
    </row>
    <row r="32" spans="1:20" x14ac:dyDescent="0.3">
      <c r="A32" s="3" t="s">
        <v>57</v>
      </c>
      <c r="B32" s="28">
        <v>0.19789999999999999</v>
      </c>
      <c r="C32" s="26">
        <v>18814</v>
      </c>
      <c r="D32" s="29">
        <v>0.39869636067354702</v>
      </c>
      <c r="E32" s="26">
        <v>9573</v>
      </c>
      <c r="F32" s="29">
        <v>0.60697039680873399</v>
      </c>
      <c r="G32" s="26">
        <v>174973</v>
      </c>
      <c r="H32" s="30">
        <v>71.538288794071406</v>
      </c>
      <c r="I32" s="31">
        <v>2.92173913043478</v>
      </c>
      <c r="J32" s="30">
        <v>0.86527017137927897</v>
      </c>
      <c r="K32" s="31">
        <v>1386.2574687669701</v>
      </c>
      <c r="L32" s="28">
        <v>0.35</v>
      </c>
      <c r="M32" s="28">
        <v>1</v>
      </c>
      <c r="N32" s="28">
        <v>0.84878960149628901</v>
      </c>
      <c r="O32" s="18">
        <v>142111</v>
      </c>
      <c r="P32" s="19">
        <v>7483</v>
      </c>
      <c r="Q32" s="12">
        <v>17.195893825995199</v>
      </c>
      <c r="R32" s="19">
        <v>106967</v>
      </c>
      <c r="S32" s="12">
        <v>203.204780010864</v>
      </c>
      <c r="T32" s="12">
        <v>2.1</v>
      </c>
    </row>
    <row r="33" spans="1:20" x14ac:dyDescent="0.3">
      <c r="A33" s="3" t="s">
        <v>58</v>
      </c>
      <c r="B33" s="28">
        <v>0.36030000000000001</v>
      </c>
      <c r="C33" s="26">
        <v>11866</v>
      </c>
      <c r="D33" s="29">
        <v>0.31834692528102299</v>
      </c>
      <c r="E33" s="26">
        <v>7289</v>
      </c>
      <c r="F33" s="29">
        <v>0.76298412346406697</v>
      </c>
      <c r="G33" s="26">
        <v>342146</v>
      </c>
      <c r="H33" s="30">
        <v>57.624284519904798</v>
      </c>
      <c r="I33" s="31">
        <v>2.56666666666667</v>
      </c>
      <c r="J33" s="30">
        <v>0.58055786874524395</v>
      </c>
      <c r="K33" s="31">
        <v>299.31672911615601</v>
      </c>
      <c r="L33" s="29">
        <v>0.18</v>
      </c>
      <c r="M33" s="29">
        <v>0.7</v>
      </c>
      <c r="N33" s="29">
        <v>0.5</v>
      </c>
      <c r="O33" s="22">
        <v>350095</v>
      </c>
      <c r="P33" s="19">
        <v>16511.101340048299</v>
      </c>
      <c r="Q33" s="12">
        <v>63.401336277620899</v>
      </c>
      <c r="R33" s="19">
        <v>261480</v>
      </c>
      <c r="S33" s="12">
        <v>307.93475865109099</v>
      </c>
      <c r="T33" s="12">
        <v>1.4</v>
      </c>
    </row>
    <row r="34" spans="1:20" x14ac:dyDescent="0.3">
      <c r="A34" s="3" t="s">
        <v>59</v>
      </c>
      <c r="B34" s="28">
        <v>0.18229999999999999</v>
      </c>
      <c r="C34" s="26">
        <v>5784</v>
      </c>
      <c r="D34" s="29">
        <v>0.138627450980392</v>
      </c>
      <c r="E34" s="26">
        <v>8878</v>
      </c>
      <c r="F34" s="29">
        <v>0.67910990953519801</v>
      </c>
      <c r="G34" s="26">
        <v>15134</v>
      </c>
      <c r="H34" s="30">
        <v>53.919347530584503</v>
      </c>
      <c r="I34" s="31">
        <v>3.9249999999999998</v>
      </c>
      <c r="J34" s="30">
        <v>3.0855145004919499E-2</v>
      </c>
      <c r="K34" s="31">
        <v>783.75350140056003</v>
      </c>
      <c r="L34" s="29">
        <v>0.13009999999999999</v>
      </c>
      <c r="M34" s="29">
        <v>0.66390000000000005</v>
      </c>
      <c r="N34" s="29">
        <v>0.454063661627163</v>
      </c>
      <c r="O34" s="18">
        <v>46870</v>
      </c>
      <c r="P34" s="19">
        <v>3207</v>
      </c>
      <c r="Q34" s="12">
        <v>9.6128812684612495</v>
      </c>
      <c r="R34" s="19">
        <v>32655</v>
      </c>
      <c r="S34" s="12">
        <v>1208.68347338936</v>
      </c>
      <c r="T34" s="12">
        <v>4.9000000000000004</v>
      </c>
    </row>
    <row r="35" spans="1:20" x14ac:dyDescent="0.3">
      <c r="A35" s="3" t="s">
        <v>60</v>
      </c>
      <c r="B35" s="28">
        <v>0.1822</v>
      </c>
      <c r="C35" s="26">
        <v>6104</v>
      </c>
      <c r="D35" s="29">
        <v>0.22841530054644801</v>
      </c>
      <c r="E35" s="26">
        <v>14533</v>
      </c>
      <c r="F35" s="29">
        <v>0.75294751221562495</v>
      </c>
      <c r="G35" s="26">
        <v>21395</v>
      </c>
      <c r="H35" s="30">
        <v>69.790352504638193</v>
      </c>
      <c r="I35" s="31">
        <v>3.52</v>
      </c>
      <c r="J35" s="30">
        <v>0.11239870930232899</v>
      </c>
      <c r="K35" s="31">
        <v>642.80510018214898</v>
      </c>
      <c r="L35" s="28">
        <v>0.13009999999999999</v>
      </c>
      <c r="M35" s="28">
        <v>0.66390000000000005</v>
      </c>
      <c r="N35" s="28">
        <v>0.454063661627163</v>
      </c>
      <c r="O35" s="18">
        <v>65910</v>
      </c>
      <c r="P35" s="19">
        <v>4501</v>
      </c>
      <c r="Q35" s="12">
        <v>9.0554691804927501</v>
      </c>
      <c r="R35" s="19">
        <v>66896</v>
      </c>
      <c r="S35" s="12">
        <v>1748.0874316939901</v>
      </c>
      <c r="T35" s="12">
        <v>4.9000000000000004</v>
      </c>
    </row>
    <row r="36" spans="1:20" x14ac:dyDescent="0.3">
      <c r="A36" s="3" t="s">
        <v>61</v>
      </c>
      <c r="B36" s="28">
        <v>0.40749999999999997</v>
      </c>
      <c r="C36" s="26">
        <v>35103</v>
      </c>
      <c r="D36" s="29">
        <v>0.38151290846723201</v>
      </c>
      <c r="E36" s="26">
        <v>14527</v>
      </c>
      <c r="F36" s="29">
        <v>0.893125440126607</v>
      </c>
      <c r="G36" s="26">
        <v>626173</v>
      </c>
      <c r="H36" s="30">
        <v>68.635138446459194</v>
      </c>
      <c r="I36" s="31">
        <v>4.08309568064458</v>
      </c>
      <c r="J36" s="30">
        <v>8.7053703287995707E-2</v>
      </c>
      <c r="K36" s="31">
        <v>1179.71053740146</v>
      </c>
      <c r="L36" s="29">
        <v>0.35199999999999998</v>
      </c>
      <c r="M36" s="29">
        <v>0.80349999999999999</v>
      </c>
      <c r="N36" s="29">
        <v>0.861299377436757</v>
      </c>
      <c r="O36" s="18">
        <v>412314</v>
      </c>
      <c r="P36" s="19">
        <v>39803</v>
      </c>
      <c r="Q36" s="12">
        <v>72.176627353583996</v>
      </c>
      <c r="R36" s="19">
        <v>917846</v>
      </c>
      <c r="S36" s="12">
        <v>491.514713847265</v>
      </c>
      <c r="T36" s="12">
        <v>1</v>
      </c>
    </row>
    <row r="37" spans="1:20" x14ac:dyDescent="0.3">
      <c r="A37" s="3" t="s">
        <v>62</v>
      </c>
      <c r="B37" s="28">
        <v>0.1203</v>
      </c>
      <c r="C37" s="26">
        <v>9406</v>
      </c>
      <c r="D37" s="29">
        <v>0.22678705960558401</v>
      </c>
      <c r="E37" s="26">
        <v>3594</v>
      </c>
      <c r="F37" s="29">
        <v>0.62368324560149602</v>
      </c>
      <c r="G37" s="26">
        <v>194667</v>
      </c>
      <c r="H37" s="30">
        <v>64.836692147324499</v>
      </c>
      <c r="I37" s="31">
        <v>1.99166666666667</v>
      </c>
      <c r="J37" s="30">
        <v>0.26880369342203297</v>
      </c>
      <c r="K37" s="31">
        <v>173.94194549080399</v>
      </c>
      <c r="L37" s="28">
        <v>0.1143</v>
      </c>
      <c r="M37" s="28">
        <v>0.7</v>
      </c>
      <c r="N37" s="28">
        <v>0.5</v>
      </c>
      <c r="O37" s="22">
        <v>223342</v>
      </c>
      <c r="P37" s="19">
        <v>10050</v>
      </c>
      <c r="Q37" s="12">
        <v>46.499059794687497</v>
      </c>
      <c r="R37" s="19">
        <v>100355</v>
      </c>
      <c r="S37" s="12">
        <v>147.26346111234199</v>
      </c>
      <c r="T37" s="12">
        <v>1.4</v>
      </c>
    </row>
    <row r="38" spans="1:20" x14ac:dyDescent="0.3">
      <c r="A38" s="3" t="s">
        <v>63</v>
      </c>
      <c r="B38" s="28">
        <v>0.14860000000000001</v>
      </c>
      <c r="C38" s="26">
        <v>27891</v>
      </c>
      <c r="D38" s="29">
        <v>9.4730361979807998E-2</v>
      </c>
      <c r="E38" s="26">
        <v>10584</v>
      </c>
      <c r="F38" s="29">
        <v>0.74976600877264199</v>
      </c>
      <c r="G38" s="26">
        <v>331437</v>
      </c>
      <c r="H38" s="30">
        <v>54.124603787656802</v>
      </c>
      <c r="I38" s="31">
        <v>1.8</v>
      </c>
      <c r="J38" s="30">
        <v>0.24427817565020701</v>
      </c>
      <c r="K38" s="31">
        <v>1502.0930805220401</v>
      </c>
      <c r="L38" s="28">
        <v>0.2467</v>
      </c>
      <c r="M38" s="28">
        <v>0.95269999999999999</v>
      </c>
      <c r="N38" s="28">
        <v>0.846282311265661</v>
      </c>
      <c r="O38" s="18">
        <v>603795</v>
      </c>
      <c r="P38" s="20">
        <v>15817</v>
      </c>
      <c r="Q38" s="12">
        <v>111.31692232107299</v>
      </c>
      <c r="R38" s="20">
        <v>212450</v>
      </c>
      <c r="S38" s="12">
        <v>223.61487318394501</v>
      </c>
      <c r="T38" s="12">
        <v>1.9</v>
      </c>
    </row>
    <row r="39" spans="1:20" x14ac:dyDescent="0.3">
      <c r="A39" s="3" t="s">
        <v>64</v>
      </c>
      <c r="B39" s="28">
        <v>0.61570000000000003</v>
      </c>
      <c r="C39" s="26">
        <v>32521</v>
      </c>
      <c r="D39" s="29">
        <v>0.83468328141225301</v>
      </c>
      <c r="E39" s="26">
        <v>29087</v>
      </c>
      <c r="F39" s="29">
        <v>0.96776347601832902</v>
      </c>
      <c r="G39" s="26">
        <v>380299</v>
      </c>
      <c r="H39" s="30">
        <v>71.541658420740106</v>
      </c>
      <c r="I39" s="31">
        <v>7.56</v>
      </c>
      <c r="J39" s="30">
        <v>0.41633993512041101</v>
      </c>
      <c r="K39" s="31">
        <v>1023.753894081</v>
      </c>
      <c r="L39" s="29">
        <v>0.1273</v>
      </c>
      <c r="M39" s="29">
        <v>0.64029999999999998</v>
      </c>
      <c r="N39" s="29">
        <v>0.57515343456547696</v>
      </c>
      <c r="O39" s="22">
        <v>472369</v>
      </c>
      <c r="P39" s="19">
        <v>40513</v>
      </c>
      <c r="Q39" s="12">
        <v>35.962970703401197</v>
      </c>
      <c r="R39" s="19">
        <v>156377</v>
      </c>
      <c r="S39" s="12">
        <v>496.15784008307401</v>
      </c>
      <c r="T39" s="12">
        <v>2.2000000000000002</v>
      </c>
    </row>
    <row r="40" spans="1:20" x14ac:dyDescent="0.3">
      <c r="A40" s="3" t="s">
        <v>65</v>
      </c>
      <c r="B40" s="28">
        <v>0.83860000000000001</v>
      </c>
      <c r="C40" s="26">
        <v>11924</v>
      </c>
      <c r="D40" s="29">
        <v>0.80437121482009299</v>
      </c>
      <c r="E40" s="26">
        <v>38246</v>
      </c>
      <c r="F40" s="29">
        <v>0.98530343915382501</v>
      </c>
      <c r="G40" s="26">
        <v>2048344</v>
      </c>
      <c r="H40" s="30">
        <v>72</v>
      </c>
      <c r="I40" s="31">
        <v>9.48</v>
      </c>
      <c r="J40" s="30">
        <v>0.88652484138399101</v>
      </c>
      <c r="K40" s="31">
        <v>948.35827098919299</v>
      </c>
      <c r="L40" s="28">
        <v>0.25019999999999998</v>
      </c>
      <c r="M40" s="28">
        <v>0.85389999999999999</v>
      </c>
      <c r="N40" s="28">
        <v>0.41738451275317101</v>
      </c>
      <c r="O40" s="18">
        <v>1019558</v>
      </c>
      <c r="P40" s="19">
        <v>61137</v>
      </c>
      <c r="Q40" s="12">
        <v>38.0778579568642</v>
      </c>
      <c r="R40" s="19">
        <v>2025440</v>
      </c>
      <c r="S40" s="12">
        <v>741.02244389027396</v>
      </c>
      <c r="T40" s="12">
        <v>12.1</v>
      </c>
    </row>
    <row r="41" spans="1:20" x14ac:dyDescent="0.3">
      <c r="A41" s="3" t="s">
        <v>66</v>
      </c>
      <c r="B41" s="28">
        <v>0.18579999999999999</v>
      </c>
      <c r="C41" s="26">
        <v>14993</v>
      </c>
      <c r="D41" s="29">
        <v>0.65910482464638598</v>
      </c>
      <c r="E41" s="26">
        <v>5890</v>
      </c>
      <c r="F41" s="29">
        <v>0.66663838169558298</v>
      </c>
      <c r="G41" s="26">
        <v>302929</v>
      </c>
      <c r="H41" s="30">
        <v>59.487245115604502</v>
      </c>
      <c r="I41" s="31">
        <v>1.0854838709677399</v>
      </c>
      <c r="J41" s="30">
        <v>0.42278401997503001</v>
      </c>
      <c r="K41" s="31">
        <v>1391.06762255377</v>
      </c>
      <c r="L41" s="28">
        <v>0.3</v>
      </c>
      <c r="M41" s="28">
        <v>0.85350000000000004</v>
      </c>
      <c r="N41" s="28">
        <v>0.861299377436757</v>
      </c>
      <c r="O41" s="18">
        <v>197038</v>
      </c>
      <c r="P41" s="19">
        <v>12924</v>
      </c>
      <c r="Q41" s="12">
        <v>61.702371886173701</v>
      </c>
      <c r="R41" s="19">
        <v>190233</v>
      </c>
      <c r="S41" s="12">
        <v>130.01356326293401</v>
      </c>
      <c r="T41" s="12">
        <v>1</v>
      </c>
    </row>
    <row r="42" spans="1:20" x14ac:dyDescent="0.3">
      <c r="A42" s="3" t="s">
        <v>67</v>
      </c>
      <c r="B42" s="28">
        <v>0.4945</v>
      </c>
      <c r="C42" s="26">
        <v>38163</v>
      </c>
      <c r="D42" s="29">
        <v>0.63723816912335196</v>
      </c>
      <c r="E42" s="26">
        <v>15552</v>
      </c>
      <c r="F42" s="29">
        <v>0.92330697779384396</v>
      </c>
      <c r="G42" s="26">
        <v>708419</v>
      </c>
      <c r="H42" s="30">
        <v>62.9344145428622</v>
      </c>
      <c r="I42" s="31">
        <v>2.24379118989336</v>
      </c>
      <c r="J42" s="30">
        <v>0.37666612156654999</v>
      </c>
      <c r="K42" s="31">
        <v>1438.60874062581</v>
      </c>
      <c r="L42" s="29">
        <v>0.35199999999999998</v>
      </c>
      <c r="M42" s="29">
        <v>0.80349999999999999</v>
      </c>
      <c r="N42" s="29">
        <v>0.861299377436757</v>
      </c>
      <c r="O42" s="23">
        <v>942140</v>
      </c>
      <c r="P42" s="24">
        <v>72862</v>
      </c>
      <c r="Q42" s="12">
        <v>80.7053727998276</v>
      </c>
      <c r="R42" s="24">
        <v>724631</v>
      </c>
      <c r="S42" s="12">
        <v>600.99301784328895</v>
      </c>
      <c r="T42" s="12">
        <v>1</v>
      </c>
    </row>
    <row r="43" spans="1:20" x14ac:dyDescent="0.3">
      <c r="A43" s="3" t="s">
        <v>68</v>
      </c>
      <c r="B43" s="28">
        <v>0.15709999999999999</v>
      </c>
      <c r="C43" s="26">
        <v>21443</v>
      </c>
      <c r="D43" s="29">
        <v>0.27920688365132801</v>
      </c>
      <c r="E43" s="26">
        <v>7956</v>
      </c>
      <c r="F43" s="29">
        <v>0.72065400138457802</v>
      </c>
      <c r="G43" s="26">
        <v>166088</v>
      </c>
      <c r="H43" s="30">
        <v>72.807377049180303</v>
      </c>
      <c r="I43" s="31">
        <v>2.015625</v>
      </c>
      <c r="J43" s="30">
        <v>0.57326043737574595</v>
      </c>
      <c r="K43" s="31">
        <v>416.38608305275</v>
      </c>
      <c r="L43" s="28">
        <v>0.32200000000000001</v>
      </c>
      <c r="M43" s="28">
        <v>0.85350000000000004</v>
      </c>
      <c r="N43" s="28">
        <v>0.861299377436757</v>
      </c>
      <c r="O43" s="18">
        <v>254662</v>
      </c>
      <c r="P43" s="19">
        <v>8897</v>
      </c>
      <c r="Q43" s="12">
        <v>40.918725791090402</v>
      </c>
      <c r="R43" s="19">
        <v>142406</v>
      </c>
      <c r="S43" s="12">
        <v>198.98989898989899</v>
      </c>
      <c r="T43" s="12">
        <v>1</v>
      </c>
    </row>
    <row r="44" spans="1:20" x14ac:dyDescent="0.3">
      <c r="A44" s="3" t="s">
        <v>69</v>
      </c>
      <c r="B44" s="28">
        <v>0.26269999999999999</v>
      </c>
      <c r="C44" s="26">
        <v>19444</v>
      </c>
      <c r="D44" s="29">
        <v>0.192585812356979</v>
      </c>
      <c r="E44" s="26">
        <v>34085</v>
      </c>
      <c r="F44" s="29">
        <v>0.94788087325299097</v>
      </c>
      <c r="G44" s="26">
        <v>400500</v>
      </c>
      <c r="H44" s="30">
        <v>69.198946972546096</v>
      </c>
      <c r="I44" s="31">
        <v>2.31034482758621</v>
      </c>
      <c r="J44" s="30">
        <v>0.122161961367013</v>
      </c>
      <c r="K44" s="31">
        <v>2289.2067124332598</v>
      </c>
      <c r="L44" s="28">
        <v>0.17810000000000001</v>
      </c>
      <c r="M44" s="28">
        <v>0.85270000000000001</v>
      </c>
      <c r="N44" s="28">
        <v>0.74628231126566102</v>
      </c>
      <c r="O44" s="23">
        <v>341038</v>
      </c>
      <c r="P44" s="24">
        <v>10402</v>
      </c>
      <c r="Q44" s="12">
        <v>19.191793674530601</v>
      </c>
      <c r="R44" s="24">
        <v>338156</v>
      </c>
      <c r="S44" s="12">
        <v>753.58504958047297</v>
      </c>
      <c r="T44" s="12">
        <v>1.9</v>
      </c>
    </row>
    <row r="45" spans="1:20" x14ac:dyDescent="0.3">
      <c r="A45" s="3" t="s">
        <v>70</v>
      </c>
      <c r="B45" s="28">
        <v>0.32169999999999999</v>
      </c>
      <c r="C45" s="26">
        <v>21704</v>
      </c>
      <c r="D45" s="29">
        <v>0.32514285714285701</v>
      </c>
      <c r="E45" s="26">
        <v>11110</v>
      </c>
      <c r="F45" s="29">
        <v>0.82952332278961805</v>
      </c>
      <c r="G45" s="26">
        <v>169860</v>
      </c>
      <c r="H45" s="30">
        <v>76.025319794276697</v>
      </c>
      <c r="I45" s="31">
        <v>3.2380952380952399</v>
      </c>
      <c r="J45" s="30">
        <v>0.31433752482296601</v>
      </c>
      <c r="K45" s="31">
        <v>865.54285714285697</v>
      </c>
      <c r="L45" s="28">
        <v>0.214</v>
      </c>
      <c r="M45" s="28">
        <v>0.89</v>
      </c>
      <c r="N45" s="28">
        <v>0.89612175336844602</v>
      </c>
      <c r="O45" s="18">
        <v>262146</v>
      </c>
      <c r="P45" s="19">
        <v>9856</v>
      </c>
      <c r="Q45" s="12">
        <v>38.0817747406143</v>
      </c>
      <c r="R45" s="19">
        <v>180165</v>
      </c>
      <c r="S45" s="12">
        <v>589.31428571428603</v>
      </c>
      <c r="T45" s="12">
        <v>2.8</v>
      </c>
    </row>
    <row r="46" spans="1:20" x14ac:dyDescent="0.3">
      <c r="A46" s="3" t="s">
        <v>71</v>
      </c>
      <c r="B46" s="28">
        <v>0.13150000000000001</v>
      </c>
      <c r="C46" s="26">
        <v>9995.7999999999993</v>
      </c>
      <c r="D46" s="29">
        <v>0.35734705546026302</v>
      </c>
      <c r="E46" s="26">
        <v>4911</v>
      </c>
      <c r="F46" s="29">
        <v>0.62909552442813399</v>
      </c>
      <c r="G46" s="26">
        <v>171077</v>
      </c>
      <c r="H46" s="30">
        <v>59.949695978120197</v>
      </c>
      <c r="I46" s="31">
        <v>1.79555555555556</v>
      </c>
      <c r="J46" s="30">
        <v>0.73100111374129995</v>
      </c>
      <c r="K46" s="31">
        <v>445.969125214408</v>
      </c>
      <c r="L46" s="29">
        <v>0.25430000000000003</v>
      </c>
      <c r="M46" s="29">
        <v>0.7</v>
      </c>
      <c r="N46" s="29">
        <v>0.5</v>
      </c>
      <c r="O46" s="18">
        <v>158356</v>
      </c>
      <c r="P46" s="19">
        <v>14487</v>
      </c>
      <c r="Q46" s="12">
        <v>51.396597632011598</v>
      </c>
      <c r="R46" s="19">
        <v>109540</v>
      </c>
      <c r="S46" s="12">
        <v>109.576901086335</v>
      </c>
      <c r="T46" s="12">
        <v>1.4</v>
      </c>
    </row>
    <row r="47" spans="1:20" x14ac:dyDescent="0.3">
      <c r="A47" s="3" t="s">
        <v>72</v>
      </c>
      <c r="B47" s="28">
        <v>0.14610000000000001</v>
      </c>
      <c r="C47" s="26">
        <v>24095</v>
      </c>
      <c r="D47" s="29">
        <v>0.22335388409371101</v>
      </c>
      <c r="E47" s="26">
        <v>4126</v>
      </c>
      <c r="F47" s="29">
        <v>0.53608797548224296</v>
      </c>
      <c r="G47" s="26">
        <v>120088</v>
      </c>
      <c r="H47" s="30">
        <v>57.391963608794498</v>
      </c>
      <c r="I47" s="31">
        <v>2.7371428571428602</v>
      </c>
      <c r="J47" s="30">
        <v>0.54683031199041998</v>
      </c>
      <c r="K47" s="31">
        <v>493.21824907521602</v>
      </c>
      <c r="L47" s="28">
        <v>0.15429999999999999</v>
      </c>
      <c r="M47" s="28">
        <v>0.7</v>
      </c>
      <c r="N47" s="28">
        <v>0.5</v>
      </c>
      <c r="O47" s="18">
        <v>186832</v>
      </c>
      <c r="P47" s="20">
        <v>8438</v>
      </c>
      <c r="Q47" s="12">
        <v>43.4189213484958</v>
      </c>
      <c r="R47" s="20">
        <v>74342</v>
      </c>
      <c r="S47" s="12">
        <v>129.59309494451301</v>
      </c>
      <c r="T47" s="12">
        <v>1.4</v>
      </c>
    </row>
    <row r="48" spans="1:20" x14ac:dyDescent="0.3">
      <c r="A48" s="3" t="s">
        <v>73</v>
      </c>
      <c r="B48" s="28">
        <v>0.20399999999999999</v>
      </c>
      <c r="C48" s="26">
        <v>22050</v>
      </c>
      <c r="D48" s="29">
        <v>0.37875742348104202</v>
      </c>
      <c r="E48" s="26">
        <v>6528</v>
      </c>
      <c r="F48" s="29">
        <v>0.58919901637276995</v>
      </c>
      <c r="G48" s="26">
        <v>214013</v>
      </c>
      <c r="H48" s="30">
        <v>64.975141436653502</v>
      </c>
      <c r="I48" s="31">
        <v>1.6468085106382999</v>
      </c>
      <c r="J48" s="30">
        <v>0.86409746394828402</v>
      </c>
      <c r="K48" s="31">
        <v>1248.88076747373</v>
      </c>
      <c r="L48" s="29">
        <v>8.2000000000000003E-2</v>
      </c>
      <c r="M48" s="29">
        <v>0.80349999999999999</v>
      </c>
      <c r="N48" s="29">
        <v>0.861299377436757</v>
      </c>
      <c r="O48" s="18">
        <v>298504</v>
      </c>
      <c r="P48" s="20">
        <v>12001</v>
      </c>
      <c r="Q48" s="12">
        <v>43.597300688286701</v>
      </c>
      <c r="R48" s="20">
        <v>168201</v>
      </c>
      <c r="S48" s="12">
        <v>132.320694380996</v>
      </c>
      <c r="T48" s="12">
        <v>1</v>
      </c>
    </row>
    <row r="49" spans="1:20" x14ac:dyDescent="0.3">
      <c r="A49" s="3" t="s">
        <v>74</v>
      </c>
      <c r="B49" s="28">
        <v>0.48409999999999997</v>
      </c>
      <c r="C49" s="26">
        <v>17943</v>
      </c>
      <c r="D49" s="29">
        <v>0.35952380952381002</v>
      </c>
      <c r="E49" s="26">
        <v>22805</v>
      </c>
      <c r="F49" s="29">
        <v>0.90304359046716298</v>
      </c>
      <c r="G49" s="26">
        <v>784200</v>
      </c>
      <c r="H49" s="30">
        <v>82.153739612188403</v>
      </c>
      <c r="I49" s="31">
        <v>5.85945945945946</v>
      </c>
      <c r="J49" s="30">
        <v>1.79685742971887</v>
      </c>
      <c r="K49" s="31">
        <v>1535.2380952381</v>
      </c>
      <c r="L49" s="28">
        <v>0.26</v>
      </c>
      <c r="M49" s="28">
        <v>0.85270000000000001</v>
      </c>
      <c r="N49" s="28">
        <v>0.74628231126566102</v>
      </c>
      <c r="O49" s="18">
        <v>713496</v>
      </c>
      <c r="P49" s="19">
        <v>57459</v>
      </c>
      <c r="Q49" s="12">
        <v>94.742260858389301</v>
      </c>
      <c r="R49" s="19">
        <v>748820</v>
      </c>
      <c r="S49" s="12">
        <v>949.60317460317503</v>
      </c>
      <c r="T49" s="12">
        <v>1.9</v>
      </c>
    </row>
    <row r="50" spans="1:20" x14ac:dyDescent="0.3">
      <c r="A50" s="3" t="s">
        <v>75</v>
      </c>
      <c r="B50" s="28">
        <v>0.87990000000000002</v>
      </c>
      <c r="C50" s="26">
        <v>15893</v>
      </c>
      <c r="D50" s="29">
        <v>0.849769420807027</v>
      </c>
      <c r="E50" s="26">
        <v>57123</v>
      </c>
      <c r="F50" s="29">
        <v>0.98847550036769405</v>
      </c>
      <c r="G50" s="26">
        <v>1481149</v>
      </c>
      <c r="H50" s="30">
        <v>72.574986844413303</v>
      </c>
      <c r="I50" s="31">
        <v>4.28</v>
      </c>
      <c r="J50" s="30">
        <v>0.890163168101196</v>
      </c>
      <c r="K50" s="31">
        <v>171.26452557416101</v>
      </c>
      <c r="L50" s="28">
        <v>0.33019999999999999</v>
      </c>
      <c r="M50" s="28">
        <v>0.85389999999999999</v>
      </c>
      <c r="N50" s="28">
        <v>0.41738451275317101</v>
      </c>
      <c r="O50" s="23">
        <v>1111735</v>
      </c>
      <c r="P50" s="24">
        <v>61175</v>
      </c>
      <c r="Q50" s="12">
        <v>46.641460795573003</v>
      </c>
      <c r="R50" s="24">
        <v>1310326</v>
      </c>
      <c r="S50" s="12">
        <v>1057.78204776283</v>
      </c>
      <c r="T50" s="12">
        <v>12.1</v>
      </c>
    </row>
    <row r="51" spans="1:20" x14ac:dyDescent="0.3">
      <c r="A51" s="3" t="s">
        <v>76</v>
      </c>
      <c r="B51" s="28">
        <v>0.22919999999999999</v>
      </c>
      <c r="C51" s="26">
        <v>23150</v>
      </c>
      <c r="D51" s="29">
        <v>0.14221198156681999</v>
      </c>
      <c r="E51" s="26">
        <v>6143</v>
      </c>
      <c r="F51" s="29">
        <v>0.63105471456588902</v>
      </c>
      <c r="G51" s="26">
        <v>35088</v>
      </c>
      <c r="H51" s="30">
        <v>71.020408163265301</v>
      </c>
      <c r="I51" s="31">
        <v>1.82222222222222</v>
      </c>
      <c r="J51" s="30">
        <v>6.2654891189845893E-2</v>
      </c>
      <c r="K51" s="31">
        <v>1347.6958525345599</v>
      </c>
      <c r="L51" s="28">
        <v>0.13009999999999999</v>
      </c>
      <c r="M51" s="28">
        <v>0.66390000000000005</v>
      </c>
      <c r="N51" s="28">
        <v>0.454063661627163</v>
      </c>
      <c r="O51" s="22">
        <v>95003</v>
      </c>
      <c r="P51" s="19">
        <v>4610</v>
      </c>
      <c r="Q51" s="12">
        <v>28.388041401192201</v>
      </c>
      <c r="R51" s="19">
        <v>58844</v>
      </c>
      <c r="S51" s="12">
        <v>314.86175115207402</v>
      </c>
      <c r="T51" s="12">
        <v>4.9000000000000004</v>
      </c>
    </row>
    <row r="52" spans="1:20" x14ac:dyDescent="0.3">
      <c r="A52" s="3" t="s">
        <v>77</v>
      </c>
      <c r="B52" s="28">
        <v>0.32979999999999998</v>
      </c>
      <c r="C52" s="26">
        <v>2837</v>
      </c>
      <c r="D52" s="29">
        <v>0.48936576061039599</v>
      </c>
      <c r="E52" s="26">
        <v>17240</v>
      </c>
      <c r="F52" s="29">
        <v>0.88434254511958799</v>
      </c>
      <c r="G52" s="26">
        <v>448356</v>
      </c>
      <c r="H52" s="30">
        <v>64.214643124173193</v>
      </c>
      <c r="I52" s="31">
        <v>2.58</v>
      </c>
      <c r="J52" s="30">
        <v>0.36476954694547697</v>
      </c>
      <c r="K52" s="31">
        <v>1554.5779685264699</v>
      </c>
      <c r="L52" s="29">
        <v>0.1002</v>
      </c>
      <c r="M52" s="29">
        <v>0.85389999999999999</v>
      </c>
      <c r="N52" s="29">
        <v>0.41738451275317101</v>
      </c>
      <c r="O52" s="18">
        <v>502661</v>
      </c>
      <c r="P52" s="20">
        <v>22726</v>
      </c>
      <c r="Q52" s="12">
        <v>95.543213670167603</v>
      </c>
      <c r="R52" s="20">
        <v>639400</v>
      </c>
      <c r="S52" s="12">
        <v>606.91463996184996</v>
      </c>
      <c r="T52" s="12">
        <v>12.1</v>
      </c>
    </row>
    <row r="53" spans="1:20" x14ac:dyDescent="0.3">
      <c r="A53" s="3" t="s">
        <v>78</v>
      </c>
      <c r="B53" s="28">
        <v>0.2868</v>
      </c>
      <c r="C53" s="26">
        <v>17791</v>
      </c>
      <c r="D53" s="29">
        <v>0.42219755826859001</v>
      </c>
      <c r="E53" s="26">
        <v>8929</v>
      </c>
      <c r="F53" s="29">
        <v>0.83231178641943504</v>
      </c>
      <c r="G53" s="26">
        <v>130880</v>
      </c>
      <c r="H53" s="30">
        <v>71.400878780046497</v>
      </c>
      <c r="I53" s="31">
        <v>3</v>
      </c>
      <c r="J53" s="30">
        <v>0.44106291074736298</v>
      </c>
      <c r="K53" s="31">
        <v>1607.6581576026599</v>
      </c>
      <c r="L53" s="29">
        <v>0.1308</v>
      </c>
      <c r="M53" s="29">
        <v>0.41199999999999998</v>
      </c>
      <c r="N53" s="29">
        <v>0.65725643005825496</v>
      </c>
      <c r="O53" s="18">
        <v>237198</v>
      </c>
      <c r="P53" s="19">
        <v>13385</v>
      </c>
      <c r="Q53" s="12">
        <v>24.868269256761099</v>
      </c>
      <c r="R53" s="19">
        <v>193912</v>
      </c>
      <c r="S53" s="12">
        <v>793.11875693673699</v>
      </c>
      <c r="T53" s="12">
        <v>5.0999999999999996</v>
      </c>
    </row>
    <row r="54" spans="1:20" x14ac:dyDescent="0.3">
      <c r="A54" s="3" t="s">
        <v>79</v>
      </c>
      <c r="B54" s="28">
        <v>0.31940000000000002</v>
      </c>
      <c r="C54" s="26">
        <v>9050</v>
      </c>
      <c r="D54" s="29">
        <v>0.45603842634949698</v>
      </c>
      <c r="E54" s="26">
        <v>5705</v>
      </c>
      <c r="F54" s="29">
        <v>0.77049605353591899</v>
      </c>
      <c r="G54" s="26">
        <v>201398</v>
      </c>
      <c r="H54" s="30">
        <v>55.659378916585403</v>
      </c>
      <c r="I54" s="31">
        <v>1.95</v>
      </c>
      <c r="J54" s="30">
        <v>0.81884574024188295</v>
      </c>
      <c r="K54" s="31">
        <v>528.591033851784</v>
      </c>
      <c r="L54" s="28">
        <v>0.1502</v>
      </c>
      <c r="M54" s="28">
        <v>0.35389999999999999</v>
      </c>
      <c r="N54" s="28">
        <v>0.41738451275317101</v>
      </c>
      <c r="O54" s="18">
        <v>336755</v>
      </c>
      <c r="P54" s="19">
        <v>16301</v>
      </c>
      <c r="Q54" s="12">
        <v>69.894094410360296</v>
      </c>
      <c r="R54" s="19">
        <v>315015</v>
      </c>
      <c r="S54" s="12">
        <v>492.93229643183901</v>
      </c>
      <c r="T54" s="12">
        <v>12.1</v>
      </c>
    </row>
    <row r="55" spans="1:20" x14ac:dyDescent="0.3">
      <c r="A55" s="3" t="s">
        <v>80</v>
      </c>
      <c r="B55" s="28">
        <v>0.191</v>
      </c>
      <c r="C55" s="26">
        <v>16132</v>
      </c>
      <c r="D55" s="29">
        <v>0.36916201117318398</v>
      </c>
      <c r="E55" s="26">
        <v>6240</v>
      </c>
      <c r="F55" s="29">
        <v>0.78660580265115398</v>
      </c>
      <c r="G55" s="26">
        <v>126728</v>
      </c>
      <c r="H55" s="30">
        <v>44.820295983086702</v>
      </c>
      <c r="I55" s="31">
        <v>1.7222222222222201</v>
      </c>
      <c r="J55" s="30">
        <v>0.73775743707093799</v>
      </c>
      <c r="K55" s="31">
        <v>1355.9706703910599</v>
      </c>
      <c r="L55" s="28">
        <v>0.193</v>
      </c>
      <c r="M55" s="28">
        <v>0.80349999999999999</v>
      </c>
      <c r="N55" s="28">
        <v>0.861299377436757</v>
      </c>
      <c r="O55" s="18">
        <v>235070</v>
      </c>
      <c r="P55" s="19">
        <v>10372</v>
      </c>
      <c r="Q55" s="12">
        <v>33.021469548281502</v>
      </c>
      <c r="R55" s="19">
        <v>110415</v>
      </c>
      <c r="S55" s="12">
        <v>192.77234636871501</v>
      </c>
      <c r="T55" s="12">
        <v>1</v>
      </c>
    </row>
    <row r="56" spans="1:20" x14ac:dyDescent="0.3">
      <c r="A56" s="3" t="s">
        <v>81</v>
      </c>
      <c r="B56" s="28">
        <v>0.1958</v>
      </c>
      <c r="C56" s="26">
        <v>15549</v>
      </c>
      <c r="D56" s="29">
        <v>0.51966873706004102</v>
      </c>
      <c r="E56" s="26">
        <v>4745</v>
      </c>
      <c r="F56" s="29">
        <v>0.61888712589593498</v>
      </c>
      <c r="G56" s="26">
        <v>74424</v>
      </c>
      <c r="H56" s="30">
        <v>69.039958484691198</v>
      </c>
      <c r="I56" s="31">
        <v>1.7666666666666699</v>
      </c>
      <c r="J56" s="30">
        <v>0.54298307850904703</v>
      </c>
      <c r="K56" s="31">
        <v>243.89233954451299</v>
      </c>
      <c r="L56" s="28">
        <v>0.25430000000000003</v>
      </c>
      <c r="M56" s="28">
        <v>0.7</v>
      </c>
      <c r="N56" s="28">
        <v>0.5</v>
      </c>
      <c r="O56" s="18">
        <v>154443</v>
      </c>
      <c r="P56" s="19">
        <v>7580</v>
      </c>
      <c r="Q56" s="12">
        <v>25.298603940898701</v>
      </c>
      <c r="R56" s="19">
        <v>96557</v>
      </c>
      <c r="S56" s="12">
        <v>464.95859213250498</v>
      </c>
      <c r="T56" s="12">
        <v>1.4</v>
      </c>
    </row>
    <row r="57" spans="1:20" x14ac:dyDescent="0.3">
      <c r="A57" s="3" t="s">
        <v>82</v>
      </c>
      <c r="B57" s="28">
        <v>0.1361</v>
      </c>
      <c r="C57" s="26">
        <v>25922</v>
      </c>
      <c r="D57" s="29">
        <v>0.42423354156655502</v>
      </c>
      <c r="E57" s="26">
        <v>9527</v>
      </c>
      <c r="F57" s="29">
        <v>0.67227991455862002</v>
      </c>
      <c r="G57" s="26">
        <v>269057</v>
      </c>
      <c r="H57" s="30">
        <v>70.622999147838499</v>
      </c>
      <c r="I57" s="31">
        <v>1.7333333333333301</v>
      </c>
      <c r="J57" s="30">
        <v>0.38061142857142899</v>
      </c>
      <c r="K57" s="31">
        <v>997.11677078327705</v>
      </c>
      <c r="L57" s="29">
        <v>0.12609999999999999</v>
      </c>
      <c r="M57" s="29">
        <v>0.95269999999999999</v>
      </c>
      <c r="N57" s="29">
        <v>0.74628231126566102</v>
      </c>
      <c r="O57" s="18">
        <v>508721</v>
      </c>
      <c r="P57" s="19">
        <v>14043</v>
      </c>
      <c r="Q57" s="12">
        <v>80.037125081449304</v>
      </c>
      <c r="R57" s="19">
        <v>200170</v>
      </c>
      <c r="S57" s="12">
        <v>308.79384911100402</v>
      </c>
      <c r="T57" s="12">
        <v>1.9</v>
      </c>
    </row>
    <row r="58" spans="1:20" x14ac:dyDescent="0.3">
      <c r="A58" s="3" t="s">
        <v>83</v>
      </c>
      <c r="B58" s="28">
        <v>0.24099999999999999</v>
      </c>
      <c r="C58" s="26">
        <v>15461</v>
      </c>
      <c r="D58" s="29">
        <v>0.363134657836645</v>
      </c>
      <c r="E58" s="26">
        <v>11554</v>
      </c>
      <c r="F58" s="29">
        <v>0.62912903225806405</v>
      </c>
      <c r="G58" s="26">
        <v>186230</v>
      </c>
      <c r="H58" s="30">
        <v>72.868927067925796</v>
      </c>
      <c r="I58" s="31">
        <v>2.2999999999999998</v>
      </c>
      <c r="J58" s="30">
        <v>0.18296212121212099</v>
      </c>
      <c r="K58" s="31">
        <v>1977.4834437086099</v>
      </c>
      <c r="L58" s="28">
        <v>0.17419999999999999</v>
      </c>
      <c r="M58" s="28">
        <v>0.95269999999999999</v>
      </c>
      <c r="N58" s="28">
        <v>0.846282311265661</v>
      </c>
      <c r="O58" s="18">
        <v>473608</v>
      </c>
      <c r="P58" s="19">
        <v>7793</v>
      </c>
      <c r="Q58" s="12">
        <v>30.954620172331499</v>
      </c>
      <c r="R58" s="19">
        <v>67515</v>
      </c>
      <c r="S58" s="12">
        <v>311.14790286975699</v>
      </c>
      <c r="T58" s="12">
        <v>1.9</v>
      </c>
    </row>
    <row r="59" spans="1:20" x14ac:dyDescent="0.3">
      <c r="A59" s="3" t="s">
        <v>84</v>
      </c>
      <c r="B59" s="28">
        <v>0.1502</v>
      </c>
      <c r="C59" s="26">
        <v>19267</v>
      </c>
      <c r="D59" s="29">
        <v>0.22124217118997899</v>
      </c>
      <c r="E59" s="26">
        <v>25481</v>
      </c>
      <c r="F59" s="29">
        <v>0.71078780598931401</v>
      </c>
      <c r="G59" s="26">
        <v>216481</v>
      </c>
      <c r="H59" s="30">
        <v>75.611788771876704</v>
      </c>
      <c r="I59" s="31">
        <v>2.0522727272727299</v>
      </c>
      <c r="J59" s="30">
        <v>1.15945841469638</v>
      </c>
      <c r="K59" s="31">
        <v>804.04488517745301</v>
      </c>
      <c r="L59" s="28">
        <v>0.23200000000000001</v>
      </c>
      <c r="M59" s="28">
        <v>1</v>
      </c>
      <c r="N59" s="28">
        <v>0.84878960149628901</v>
      </c>
      <c r="O59" s="18">
        <v>213788</v>
      </c>
      <c r="P59" s="19">
        <v>18302</v>
      </c>
      <c r="Q59" s="12">
        <v>42.743832889671801</v>
      </c>
      <c r="R59" s="19">
        <v>109783</v>
      </c>
      <c r="S59" s="12">
        <v>138.30897703549101</v>
      </c>
      <c r="T59" s="12">
        <v>2.1</v>
      </c>
    </row>
    <row r="60" spans="1:20" x14ac:dyDescent="0.3">
      <c r="A60" s="3" t="s">
        <v>85</v>
      </c>
      <c r="B60" s="28">
        <v>0.15620000000000001</v>
      </c>
      <c r="C60" s="26">
        <v>13622</v>
      </c>
      <c r="D60" s="29">
        <v>0.109433962264151</v>
      </c>
      <c r="E60" s="26">
        <v>7322</v>
      </c>
      <c r="F60" s="29">
        <v>0.69237012987013002</v>
      </c>
      <c r="G60" s="26">
        <v>39500</v>
      </c>
      <c r="H60" s="30">
        <v>76.2835392487208</v>
      </c>
      <c r="I60" s="31">
        <v>2.1454545454545499</v>
      </c>
      <c r="J60" s="30">
        <v>0.158844823493934</v>
      </c>
      <c r="K60" s="31">
        <v>1092.3535253227401</v>
      </c>
      <c r="L60" s="28">
        <v>9.01E-2</v>
      </c>
      <c r="M60" s="28">
        <v>0.46389999999999998</v>
      </c>
      <c r="N60" s="28">
        <v>0.454063661627163</v>
      </c>
      <c r="O60" s="18">
        <v>107584</v>
      </c>
      <c r="P60" s="19">
        <v>7180</v>
      </c>
      <c r="Q60" s="12">
        <v>20.576270015059901</v>
      </c>
      <c r="R60" s="19">
        <v>51180</v>
      </c>
      <c r="S60" s="12">
        <v>415.78947368421098</v>
      </c>
      <c r="T60" s="12">
        <v>4.9000000000000004</v>
      </c>
    </row>
  </sheetData>
  <mergeCells count="19">
    <mergeCell ref="H1:K1"/>
    <mergeCell ref="L1:N1"/>
    <mergeCell ref="O1:Q1"/>
    <mergeCell ref="R1:T1"/>
    <mergeCell ref="B2:B3"/>
    <mergeCell ref="C2:C3"/>
    <mergeCell ref="D2:D3"/>
    <mergeCell ref="E2:E3"/>
    <mergeCell ref="F2:F3"/>
    <mergeCell ref="G2:G3"/>
    <mergeCell ref="H2:H3"/>
    <mergeCell ref="I2:I3"/>
    <mergeCell ref="J2:J3"/>
    <mergeCell ref="K2:K3"/>
    <mergeCell ref="L2:L3"/>
    <mergeCell ref="M2:M3"/>
    <mergeCell ref="N2:N3"/>
    <mergeCell ref="B1:D1"/>
    <mergeCell ref="E1:G1"/>
  </mergeCells>
  <phoneticPr fontId="8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U60"/>
  <sheetViews>
    <sheetView zoomScale="70" zoomScaleNormal="70" workbookViewId="0">
      <selection activeCell="V3" sqref="V3"/>
    </sheetView>
  </sheetViews>
  <sheetFormatPr defaultColWidth="8.73046875" defaultRowHeight="13.9" x14ac:dyDescent="0.3"/>
  <cols>
    <col min="1" max="1" width="13.06640625" style="1" customWidth="1"/>
    <col min="2" max="2" width="9.73046875" style="13" customWidth="1"/>
    <col min="3" max="3" width="9.9296875" style="13" customWidth="1"/>
    <col min="4" max="4" width="10" style="13" customWidth="1"/>
    <col min="5" max="5" width="8.73046875" style="13"/>
    <col min="6" max="6" width="10.33203125" style="13" customWidth="1"/>
    <col min="7" max="7" width="10" style="13" customWidth="1"/>
    <col min="8" max="8" width="10.265625" style="13" customWidth="1"/>
    <col min="9" max="9" width="10.9296875" style="13" customWidth="1"/>
    <col min="10" max="10" width="8.73046875" style="13"/>
    <col min="11" max="11" width="10.19921875" style="13" customWidth="1"/>
    <col min="12" max="13" width="8.73046875" style="13"/>
    <col min="14" max="14" width="10.46484375" style="13" customWidth="1"/>
    <col min="15" max="17" width="9.796875" style="13"/>
    <col min="18" max="18" width="12.73046875" style="13" customWidth="1"/>
    <col min="19" max="20" width="9.796875" style="13"/>
    <col min="22" max="22" width="12.796875"/>
  </cols>
  <sheetData>
    <row r="1" spans="1:21" x14ac:dyDescent="0.3">
      <c r="B1" s="32" t="s">
        <v>0</v>
      </c>
      <c r="C1" s="33"/>
      <c r="D1" s="34"/>
      <c r="E1" s="35" t="s">
        <v>1</v>
      </c>
      <c r="F1" s="35"/>
      <c r="G1" s="35"/>
      <c r="H1" s="32" t="s">
        <v>2</v>
      </c>
      <c r="I1" s="33"/>
      <c r="J1" s="33"/>
      <c r="K1" s="34"/>
      <c r="L1" s="35" t="s">
        <v>3</v>
      </c>
      <c r="M1" s="35"/>
      <c r="N1" s="35"/>
      <c r="O1" s="32" t="s">
        <v>4</v>
      </c>
      <c r="P1" s="33"/>
      <c r="Q1" s="34"/>
      <c r="R1" s="32" t="s">
        <v>5</v>
      </c>
      <c r="S1" s="33"/>
      <c r="T1" s="34"/>
    </row>
    <row r="2" spans="1:21" ht="41.65" x14ac:dyDescent="0.3">
      <c r="B2" s="35" t="s">
        <v>6</v>
      </c>
      <c r="C2" s="35" t="s">
        <v>7</v>
      </c>
      <c r="D2" s="35" t="s">
        <v>8</v>
      </c>
      <c r="E2" s="35" t="s">
        <v>9</v>
      </c>
      <c r="F2" s="35" t="s">
        <v>10</v>
      </c>
      <c r="G2" s="35" t="s">
        <v>11</v>
      </c>
      <c r="H2" s="35" t="s">
        <v>12</v>
      </c>
      <c r="I2" s="35" t="s">
        <v>13</v>
      </c>
      <c r="J2" s="35" t="s">
        <v>14</v>
      </c>
      <c r="K2" s="35" t="s">
        <v>15</v>
      </c>
      <c r="L2" s="35" t="s">
        <v>16</v>
      </c>
      <c r="M2" s="35" t="s">
        <v>17</v>
      </c>
      <c r="N2" s="35" t="s">
        <v>18</v>
      </c>
      <c r="O2" s="2" t="s">
        <v>19</v>
      </c>
      <c r="P2" s="2" t="s">
        <v>20</v>
      </c>
      <c r="Q2" s="2" t="s">
        <v>21</v>
      </c>
      <c r="R2" s="2" t="s">
        <v>22</v>
      </c>
      <c r="S2" s="2" t="s">
        <v>23</v>
      </c>
      <c r="T2" s="2" t="s">
        <v>24</v>
      </c>
    </row>
    <row r="3" spans="1:21" ht="111.4" x14ac:dyDescent="0.3">
      <c r="B3" s="35"/>
      <c r="C3" s="35"/>
      <c r="D3" s="35"/>
      <c r="E3" s="35"/>
      <c r="F3" s="35"/>
      <c r="G3" s="35"/>
      <c r="H3" s="35"/>
      <c r="I3" s="35"/>
      <c r="J3" s="35"/>
      <c r="K3" s="35"/>
      <c r="L3" s="35"/>
      <c r="M3" s="35"/>
      <c r="N3" s="35"/>
      <c r="O3" s="2" t="s">
        <v>25</v>
      </c>
      <c r="P3" s="2" t="s">
        <v>26</v>
      </c>
      <c r="Q3" s="2" t="s">
        <v>27</v>
      </c>
      <c r="R3" s="2" t="s">
        <v>28</v>
      </c>
      <c r="S3" s="2" t="s">
        <v>86</v>
      </c>
      <c r="T3" s="2" t="s">
        <v>87</v>
      </c>
    </row>
    <row r="4" spans="1:21" x14ac:dyDescent="0.3">
      <c r="A4" s="3" t="s">
        <v>29</v>
      </c>
      <c r="B4" s="14">
        <v>0.43990000000000001</v>
      </c>
      <c r="C4" s="13">
        <v>12334</v>
      </c>
      <c r="D4" s="15">
        <v>0.38527346204833901</v>
      </c>
      <c r="E4" s="13">
        <v>12524</v>
      </c>
      <c r="F4" s="15">
        <v>0.81345257373834001</v>
      </c>
      <c r="G4" s="13">
        <v>612795</v>
      </c>
      <c r="H4" s="16">
        <v>62.915228231683997</v>
      </c>
      <c r="I4" s="17">
        <v>2.0978824649060099</v>
      </c>
      <c r="J4" s="16">
        <v>0.220390217092608</v>
      </c>
      <c r="K4" s="17">
        <v>918.58196526290703</v>
      </c>
      <c r="L4" s="14">
        <v>0.27160000000000001</v>
      </c>
      <c r="M4" s="14">
        <v>1</v>
      </c>
      <c r="N4" s="14">
        <v>0.54830000000000001</v>
      </c>
      <c r="O4" s="18">
        <v>715188</v>
      </c>
      <c r="P4" s="19">
        <v>37753</v>
      </c>
      <c r="Q4" s="12">
        <v>70.1736804322571</v>
      </c>
      <c r="R4" s="19">
        <v>571134</v>
      </c>
      <c r="S4" s="12">
        <v>908.27980014275499</v>
      </c>
      <c r="T4" s="12">
        <v>1.87417218543046</v>
      </c>
      <c r="U4" s="25"/>
    </row>
    <row r="5" spans="1:21" x14ac:dyDescent="0.3">
      <c r="A5" s="3" t="s">
        <v>30</v>
      </c>
      <c r="B5" s="14">
        <v>1</v>
      </c>
      <c r="C5" s="13">
        <v>7871</v>
      </c>
      <c r="D5" s="15">
        <v>0.96768923924399297</v>
      </c>
      <c r="E5" s="13">
        <v>45087</v>
      </c>
      <c r="F5" s="15">
        <v>0.97804127312735001</v>
      </c>
      <c r="G5" s="13">
        <v>923419</v>
      </c>
      <c r="H5" s="16">
        <v>70.596236515532496</v>
      </c>
      <c r="I5" s="17">
        <v>2.04</v>
      </c>
      <c r="J5" s="16">
        <v>0.35609756097561002</v>
      </c>
      <c r="K5" s="17">
        <v>562.84596030192904</v>
      </c>
      <c r="L5" s="15">
        <v>0.36830000000000002</v>
      </c>
      <c r="M5" s="15">
        <v>0.9</v>
      </c>
      <c r="N5" s="15">
        <v>0.44071501413276498</v>
      </c>
      <c r="O5" s="18">
        <v>1973858</v>
      </c>
      <c r="P5" s="19">
        <v>32405</v>
      </c>
      <c r="Q5" s="12">
        <v>31.179966565695999</v>
      </c>
      <c r="R5" s="19">
        <v>1548479</v>
      </c>
      <c r="S5" s="12">
        <v>3232.8487559407299</v>
      </c>
      <c r="T5" s="12">
        <v>20.472196334265298</v>
      </c>
      <c r="U5" s="25"/>
    </row>
    <row r="6" spans="1:21" x14ac:dyDescent="0.3">
      <c r="A6" s="3" t="s">
        <v>31</v>
      </c>
      <c r="B6" s="14">
        <v>0.85119999999999996</v>
      </c>
      <c r="C6" s="13">
        <v>10000</v>
      </c>
      <c r="D6" s="15">
        <v>0.60214416800241599</v>
      </c>
      <c r="E6" s="13">
        <v>73974</v>
      </c>
      <c r="F6" s="15">
        <v>0.98069042827200004</v>
      </c>
      <c r="G6" s="13">
        <v>1594842</v>
      </c>
      <c r="H6" s="16">
        <v>79.714397496087599</v>
      </c>
      <c r="I6" s="17">
        <v>6.7523871228023404</v>
      </c>
      <c r="J6" s="16">
        <v>0.49489795918367302</v>
      </c>
      <c r="K6" s="17">
        <v>650.697969543147</v>
      </c>
      <c r="L6" s="14">
        <v>0.14979999999999999</v>
      </c>
      <c r="M6" s="14">
        <v>0.84389999999999998</v>
      </c>
      <c r="N6" s="14">
        <v>1</v>
      </c>
      <c r="O6" s="18">
        <v>956149</v>
      </c>
      <c r="P6" s="19">
        <v>63940</v>
      </c>
      <c r="Q6" s="12">
        <v>74.007043784852399</v>
      </c>
      <c r="R6" s="19">
        <v>2161726</v>
      </c>
      <c r="S6" s="12">
        <v>2124.20685279188</v>
      </c>
      <c r="T6" s="12">
        <v>10.844444444444401</v>
      </c>
      <c r="U6" s="25"/>
    </row>
    <row r="7" spans="1:21" x14ac:dyDescent="0.3">
      <c r="A7" s="3" t="s">
        <v>32</v>
      </c>
      <c r="B7" s="14">
        <v>0.98619999999999997</v>
      </c>
      <c r="C7" s="13">
        <v>18145</v>
      </c>
      <c r="D7" s="15">
        <v>0.99967804983674602</v>
      </c>
      <c r="E7" s="13">
        <v>39562</v>
      </c>
      <c r="F7" s="15">
        <v>0.99775281826517603</v>
      </c>
      <c r="G7" s="13">
        <v>8570959</v>
      </c>
      <c r="H7" s="16">
        <v>73.745216777501199</v>
      </c>
      <c r="I7" s="17">
        <v>8.85</v>
      </c>
      <c r="J7" s="16">
        <v>0.89903846153846201</v>
      </c>
      <c r="K7" s="17">
        <v>5466.7803497569103</v>
      </c>
      <c r="L7" s="14">
        <v>0.34489999999999998</v>
      </c>
      <c r="M7" s="14">
        <v>0.9</v>
      </c>
      <c r="N7" s="14">
        <v>0.44071501413276498</v>
      </c>
      <c r="O7" s="18">
        <v>3741632</v>
      </c>
      <c r="P7" s="19">
        <v>252078</v>
      </c>
      <c r="Q7" s="12">
        <v>55.722139227198198</v>
      </c>
      <c r="R7" s="19">
        <v>7734513</v>
      </c>
      <c r="S7" s="12">
        <v>2123.4670923735598</v>
      </c>
      <c r="T7" s="12">
        <v>20.472196334265298</v>
      </c>
      <c r="U7" s="25"/>
    </row>
    <row r="8" spans="1:21" x14ac:dyDescent="0.3">
      <c r="A8" s="3" t="s">
        <v>33</v>
      </c>
      <c r="B8" s="14">
        <v>0.3987</v>
      </c>
      <c r="C8" s="13">
        <v>12395</v>
      </c>
      <c r="D8" s="15">
        <v>0.56061695836330205</v>
      </c>
      <c r="E8" s="13">
        <v>24637</v>
      </c>
      <c r="F8" s="15">
        <v>0.74229224760773505</v>
      </c>
      <c r="G8" s="13">
        <v>224945</v>
      </c>
      <c r="H8" s="16">
        <v>67.158446093408998</v>
      </c>
      <c r="I8" s="17">
        <v>4.5157780195865103</v>
      </c>
      <c r="J8" s="16">
        <v>0.754117647058824</v>
      </c>
      <c r="K8" s="17">
        <v>1883.24265505985</v>
      </c>
      <c r="L8" s="14">
        <v>0.34939999999999999</v>
      </c>
      <c r="M8" s="14">
        <v>1</v>
      </c>
      <c r="N8" s="14">
        <v>0.89039554027141998</v>
      </c>
      <c r="O8" s="18">
        <v>572754</v>
      </c>
      <c r="P8" s="19">
        <v>9240</v>
      </c>
      <c r="Q8" s="12">
        <v>20.410279440825299</v>
      </c>
      <c r="R8" s="19">
        <v>188733</v>
      </c>
      <c r="S8" s="12">
        <v>2749.94559303591</v>
      </c>
      <c r="T8" s="12">
        <v>5.5845824411134899</v>
      </c>
      <c r="U8" s="25"/>
    </row>
    <row r="9" spans="1:21" x14ac:dyDescent="0.3">
      <c r="A9" s="3" t="s">
        <v>34</v>
      </c>
      <c r="B9" s="14">
        <v>0.16819999999999999</v>
      </c>
      <c r="C9" s="13">
        <v>20753</v>
      </c>
      <c r="D9" s="15">
        <v>0.33724901371960198</v>
      </c>
      <c r="E9" s="13">
        <v>3430</v>
      </c>
      <c r="F9" s="15">
        <v>0.70951567809368099</v>
      </c>
      <c r="G9" s="13">
        <v>49009</v>
      </c>
      <c r="H9" s="16">
        <v>57.942071570993797</v>
      </c>
      <c r="I9" s="17">
        <v>1.35806001395673</v>
      </c>
      <c r="J9" s="16">
        <v>0.77299801455989403</v>
      </c>
      <c r="K9" s="17">
        <v>99.616189811584107</v>
      </c>
      <c r="L9" s="15">
        <v>0.14349999999999999</v>
      </c>
      <c r="M9" s="15">
        <v>0.48659999999999998</v>
      </c>
      <c r="N9" s="15">
        <v>0.70511917323960405</v>
      </c>
      <c r="O9" s="18">
        <v>261310</v>
      </c>
      <c r="P9" s="19">
        <v>10396</v>
      </c>
      <c r="Q9" s="12">
        <v>33.178298233149597</v>
      </c>
      <c r="R9" s="19">
        <v>120351</v>
      </c>
      <c r="S9" s="12">
        <v>239.98604326587599</v>
      </c>
      <c r="T9" s="12">
        <v>5.8</v>
      </c>
      <c r="U9" s="25"/>
    </row>
    <row r="10" spans="1:21" x14ac:dyDescent="0.3">
      <c r="A10" s="3" t="s">
        <v>35</v>
      </c>
      <c r="B10" s="14">
        <v>0.26569999999999999</v>
      </c>
      <c r="C10" s="13">
        <v>21188</v>
      </c>
      <c r="D10" s="15">
        <v>0.48736886361153497</v>
      </c>
      <c r="E10" s="13">
        <v>6388</v>
      </c>
      <c r="F10" s="15">
        <v>0.71197510025005095</v>
      </c>
      <c r="G10" s="13">
        <v>404061</v>
      </c>
      <c r="H10" s="16">
        <v>61.9326006072788</v>
      </c>
      <c r="I10" s="17">
        <v>2.96352012034599</v>
      </c>
      <c r="J10" s="16">
        <v>1.5670692943420199</v>
      </c>
      <c r="K10" s="17">
        <v>1326.9462203835999</v>
      </c>
      <c r="L10" s="15">
        <v>0.18110000000000001</v>
      </c>
      <c r="M10" s="15">
        <v>0.83330000000000004</v>
      </c>
      <c r="N10" s="15">
        <v>0.90427611651369899</v>
      </c>
      <c r="O10" s="18">
        <v>841145</v>
      </c>
      <c r="P10" s="20">
        <v>22853</v>
      </c>
      <c r="Q10" s="12">
        <v>59.187328294523297</v>
      </c>
      <c r="R10" s="20">
        <v>418840</v>
      </c>
      <c r="S10" s="12">
        <v>648.77773599097395</v>
      </c>
      <c r="T10" s="12">
        <v>5.1300813008130097</v>
      </c>
      <c r="U10" s="25"/>
    </row>
    <row r="11" spans="1:21" x14ac:dyDescent="0.3">
      <c r="A11" s="3" t="s">
        <v>36</v>
      </c>
      <c r="B11" s="14">
        <v>0.4647</v>
      </c>
      <c r="C11" s="13">
        <v>2787</v>
      </c>
      <c r="D11" s="15">
        <v>0.430725870253165</v>
      </c>
      <c r="E11" s="13">
        <v>13254</v>
      </c>
      <c r="F11" s="15">
        <v>0.864724349174674</v>
      </c>
      <c r="G11" s="13">
        <v>535481</v>
      </c>
      <c r="H11" s="16">
        <v>75.271228120931994</v>
      </c>
      <c r="I11" s="17">
        <v>2.58</v>
      </c>
      <c r="J11" s="16">
        <v>0.38899082568807303</v>
      </c>
      <c r="K11" s="17">
        <v>810.25223759153801</v>
      </c>
      <c r="L11" s="15">
        <v>0.19489999999999999</v>
      </c>
      <c r="M11" s="15">
        <v>0.9</v>
      </c>
      <c r="N11" s="15">
        <v>0.44071501413276498</v>
      </c>
      <c r="O11" s="21">
        <v>426448</v>
      </c>
      <c r="P11" s="19">
        <v>10088</v>
      </c>
      <c r="Q11" s="12">
        <v>47.0159320429348</v>
      </c>
      <c r="R11" s="19">
        <v>390858</v>
      </c>
      <c r="S11" s="12">
        <v>2819.20260374288</v>
      </c>
      <c r="T11" s="12">
        <v>20.472196334265298</v>
      </c>
      <c r="U11" s="25"/>
    </row>
    <row r="12" spans="1:21" x14ac:dyDescent="0.3">
      <c r="A12" s="3" t="s">
        <v>37</v>
      </c>
      <c r="B12" s="14">
        <v>0.26900000000000002</v>
      </c>
      <c r="C12" s="13">
        <v>14114</v>
      </c>
      <c r="D12" s="15">
        <v>0.31932275531832699</v>
      </c>
      <c r="E12" s="13">
        <v>7535</v>
      </c>
      <c r="F12" s="15">
        <v>0.82560527302331599</v>
      </c>
      <c r="G12" s="13">
        <v>219111</v>
      </c>
      <c r="H12" s="16">
        <v>62.162786222820898</v>
      </c>
      <c r="I12" s="17">
        <v>3.3347022587269</v>
      </c>
      <c r="J12" s="16">
        <v>2.2966542750929402</v>
      </c>
      <c r="K12" s="17">
        <v>638.48049281314195</v>
      </c>
      <c r="L12" s="15">
        <v>0.1135</v>
      </c>
      <c r="M12" s="15">
        <v>0.48659999999999998</v>
      </c>
      <c r="N12" s="15">
        <v>0.80511917323960402</v>
      </c>
      <c r="O12" s="18">
        <v>357343</v>
      </c>
      <c r="P12" s="20">
        <v>8507</v>
      </c>
      <c r="Q12" s="12">
        <v>21.879239214048599</v>
      </c>
      <c r="R12" s="20">
        <v>147553</v>
      </c>
      <c r="S12" s="12">
        <v>465.42094455852202</v>
      </c>
      <c r="T12" s="12">
        <v>5.8</v>
      </c>
      <c r="U12" s="25"/>
    </row>
    <row r="13" spans="1:21" x14ac:dyDescent="0.3">
      <c r="A13" s="3" t="s">
        <v>38</v>
      </c>
      <c r="B13" s="14">
        <v>0.31440000000000001</v>
      </c>
      <c r="C13" s="13">
        <v>16637</v>
      </c>
      <c r="D13" s="15">
        <v>0.27006516371878397</v>
      </c>
      <c r="E13" s="13">
        <v>36072</v>
      </c>
      <c r="F13" s="15">
        <v>0.85574717812654599</v>
      </c>
      <c r="G13" s="13">
        <v>362775</v>
      </c>
      <c r="H13" s="16">
        <v>72.266582835586306</v>
      </c>
      <c r="I13" s="17">
        <v>5.1601423487544498</v>
      </c>
      <c r="J13" s="16">
        <v>0.43976723018234998</v>
      </c>
      <c r="K13" s="17">
        <v>1244.128113879</v>
      </c>
      <c r="L13" s="14">
        <v>0.33889999999999998</v>
      </c>
      <c r="M13" s="14">
        <v>0.8</v>
      </c>
      <c r="N13" s="14">
        <v>0.89833418104615403</v>
      </c>
      <c r="O13" s="18">
        <v>530734</v>
      </c>
      <c r="P13" s="19">
        <v>7595</v>
      </c>
      <c r="Q13" s="12">
        <v>16.710423518971002</v>
      </c>
      <c r="R13" s="19">
        <v>456702</v>
      </c>
      <c r="S13" s="12">
        <v>1619.50177935943</v>
      </c>
      <c r="T13" s="12">
        <v>2.7089552238805998</v>
      </c>
      <c r="U13" s="25"/>
    </row>
    <row r="14" spans="1:21" x14ac:dyDescent="0.3">
      <c r="A14" s="3" t="s">
        <v>39</v>
      </c>
      <c r="B14" s="14">
        <v>0.68420000000000003</v>
      </c>
      <c r="C14" s="13">
        <v>14967</v>
      </c>
      <c r="D14" s="15">
        <v>0.37936174260439498</v>
      </c>
      <c r="E14" s="13">
        <v>35863</v>
      </c>
      <c r="F14" s="15">
        <v>0.94045984233122404</v>
      </c>
      <c r="G14" s="13">
        <v>230165</v>
      </c>
      <c r="H14" s="16">
        <v>75.045801526717597</v>
      </c>
      <c r="I14" s="17">
        <v>4.0712871287128998</v>
      </c>
      <c r="J14" s="16">
        <v>0.21257092972501099</v>
      </c>
      <c r="K14" s="17">
        <v>2508.91089108911</v>
      </c>
      <c r="L14" s="14">
        <v>0.1048</v>
      </c>
      <c r="M14" s="14">
        <v>0.48280000000000001</v>
      </c>
      <c r="N14" s="14">
        <v>0.47499999999999998</v>
      </c>
      <c r="O14" s="18">
        <v>348525</v>
      </c>
      <c r="P14" s="19">
        <v>17068</v>
      </c>
      <c r="Q14" s="12">
        <v>17.472383206528399</v>
      </c>
      <c r="R14" s="19">
        <v>314344</v>
      </c>
      <c r="S14" s="12">
        <v>1728.31683168317</v>
      </c>
      <c r="T14" s="12">
        <v>5.9</v>
      </c>
      <c r="U14" s="25"/>
    </row>
    <row r="15" spans="1:21" x14ac:dyDescent="0.3">
      <c r="A15" s="3" t="s">
        <v>40</v>
      </c>
      <c r="B15" s="14">
        <v>0.22020000000000001</v>
      </c>
      <c r="C15" s="13">
        <v>21360</v>
      </c>
      <c r="D15" s="15">
        <v>0.66126747045219803</v>
      </c>
      <c r="E15" s="13">
        <v>7851</v>
      </c>
      <c r="F15" s="15">
        <v>0.73795671088099501</v>
      </c>
      <c r="G15" s="13">
        <v>232629</v>
      </c>
      <c r="H15" s="16">
        <v>60.004911591355601</v>
      </c>
      <c r="I15" s="17">
        <v>4.2695473251028799</v>
      </c>
      <c r="J15" s="16">
        <v>0.50833333333332997</v>
      </c>
      <c r="K15" s="17">
        <v>220.884773662551</v>
      </c>
      <c r="L15" s="15">
        <v>0.24349999999999999</v>
      </c>
      <c r="M15" s="15">
        <v>0.48659999999999998</v>
      </c>
      <c r="N15" s="15">
        <v>0.80511917323960402</v>
      </c>
      <c r="O15" s="18">
        <v>379935</v>
      </c>
      <c r="P15" s="19">
        <v>9843</v>
      </c>
      <c r="Q15" s="12">
        <v>31.142961975035099</v>
      </c>
      <c r="R15" s="19">
        <v>110602</v>
      </c>
      <c r="S15" s="12">
        <v>695.73045267489704</v>
      </c>
      <c r="T15" s="12">
        <v>5.8</v>
      </c>
      <c r="U15" s="25"/>
    </row>
    <row r="16" spans="1:21" x14ac:dyDescent="0.3">
      <c r="A16" s="3" t="s">
        <v>41</v>
      </c>
      <c r="B16" s="14">
        <v>0.75309999999999999</v>
      </c>
      <c r="C16" s="13">
        <v>9443</v>
      </c>
      <c r="D16" s="15">
        <v>0.62159035557720399</v>
      </c>
      <c r="E16" s="13">
        <v>78708</v>
      </c>
      <c r="F16" s="15">
        <v>0.91546224809216303</v>
      </c>
      <c r="G16" s="13">
        <v>569793</v>
      </c>
      <c r="H16" s="16">
        <v>107.092783505155</v>
      </c>
      <c r="I16" s="17">
        <v>10.039999999999999</v>
      </c>
      <c r="J16" s="16">
        <v>0.15887850467289699</v>
      </c>
      <c r="K16" s="17">
        <v>1261.2347451543401</v>
      </c>
      <c r="L16" s="15">
        <v>0.34489999999999998</v>
      </c>
      <c r="M16" s="15">
        <v>0.9</v>
      </c>
      <c r="N16" s="15">
        <v>0.44071501413276498</v>
      </c>
      <c r="O16" s="18">
        <v>652958</v>
      </c>
      <c r="P16" s="19">
        <v>24339</v>
      </c>
      <c r="Q16" s="12">
        <v>28.023610002172301</v>
      </c>
      <c r="R16" s="19">
        <v>1005151</v>
      </c>
      <c r="S16" s="12">
        <v>1791.0983488872901</v>
      </c>
      <c r="T16" s="12">
        <v>20.472196334265298</v>
      </c>
      <c r="U16" s="25"/>
    </row>
    <row r="17" spans="1:21" x14ac:dyDescent="0.3">
      <c r="A17" s="3" t="s">
        <v>42</v>
      </c>
      <c r="B17" s="14">
        <v>0.34010000000000001</v>
      </c>
      <c r="C17" s="13">
        <v>15229</v>
      </c>
      <c r="D17" s="15">
        <v>0.124832997987928</v>
      </c>
      <c r="E17" s="13">
        <v>57482</v>
      </c>
      <c r="F17" s="15">
        <v>0.90454635774700998</v>
      </c>
      <c r="G17" s="13">
        <v>226332</v>
      </c>
      <c r="H17" s="16">
        <v>75.902049757471403</v>
      </c>
      <c r="I17" s="17">
        <v>4.0846410684474099</v>
      </c>
      <c r="J17" s="16">
        <v>0.38327618042732797</v>
      </c>
      <c r="K17" s="17">
        <v>876.46076794657802</v>
      </c>
      <c r="L17" s="14">
        <v>0.20599999999999999</v>
      </c>
      <c r="M17" s="14">
        <v>0.8</v>
      </c>
      <c r="N17" s="14">
        <v>0.79833418104615395</v>
      </c>
      <c r="O17" s="18">
        <v>471529</v>
      </c>
      <c r="P17" s="19">
        <v>7542</v>
      </c>
      <c r="Q17" s="12">
        <v>9.4286192545529008</v>
      </c>
      <c r="R17" s="19">
        <v>778850</v>
      </c>
      <c r="S17" s="12">
        <v>4794.74123539232</v>
      </c>
      <c r="T17" s="12">
        <v>2.7089552238805998</v>
      </c>
      <c r="U17" s="25"/>
    </row>
    <row r="18" spans="1:21" x14ac:dyDescent="0.3">
      <c r="A18" s="3" t="s">
        <v>43</v>
      </c>
      <c r="B18" s="14">
        <v>0.55500000000000005</v>
      </c>
      <c r="C18" s="13">
        <v>17367</v>
      </c>
      <c r="D18" s="15">
        <v>0.40349793512406901</v>
      </c>
      <c r="E18" s="13">
        <v>10625</v>
      </c>
      <c r="F18" s="15">
        <v>0.63717262992370105</v>
      </c>
      <c r="G18" s="13">
        <v>613809</v>
      </c>
      <c r="H18" s="16">
        <v>91.133565093083007</v>
      </c>
      <c r="I18" s="17">
        <v>7.0927723840345198</v>
      </c>
      <c r="J18" s="16">
        <v>0.60998307952622699</v>
      </c>
      <c r="K18" s="17">
        <v>930.85221143473598</v>
      </c>
      <c r="L18" s="15">
        <v>0.3674</v>
      </c>
      <c r="M18" s="15">
        <v>0.92</v>
      </c>
      <c r="N18" s="15">
        <v>0.86</v>
      </c>
      <c r="O18" s="22">
        <v>897663</v>
      </c>
      <c r="P18" s="19">
        <v>22382</v>
      </c>
      <c r="Q18" s="12">
        <v>34.808506613084198</v>
      </c>
      <c r="R18" s="19">
        <v>287693</v>
      </c>
      <c r="S18" s="12">
        <v>924.27184466019401</v>
      </c>
      <c r="T18" s="12">
        <v>5.5845824411134899</v>
      </c>
      <c r="U18" s="25"/>
    </row>
    <row r="19" spans="1:21" x14ac:dyDescent="0.3">
      <c r="A19" s="3" t="s">
        <v>44</v>
      </c>
      <c r="B19" s="14">
        <v>0.27660000000000001</v>
      </c>
      <c r="C19" s="13">
        <v>17812</v>
      </c>
      <c r="D19" s="15">
        <v>0.28918036732299501</v>
      </c>
      <c r="E19" s="13">
        <v>25140</v>
      </c>
      <c r="F19" s="15">
        <v>0.88320165025493302</v>
      </c>
      <c r="G19" s="13">
        <v>422433</v>
      </c>
      <c r="H19" s="16">
        <v>72.762046696472893</v>
      </c>
      <c r="I19" s="17">
        <v>3.0363036303630402</v>
      </c>
      <c r="J19" s="16">
        <v>0.34158699912302498</v>
      </c>
      <c r="K19" s="17">
        <v>327.29372937293698</v>
      </c>
      <c r="L19" s="14">
        <v>0.28210000000000002</v>
      </c>
      <c r="M19" s="14">
        <v>0.8</v>
      </c>
      <c r="N19" s="14">
        <v>0.89833418104615403</v>
      </c>
      <c r="O19" s="22">
        <v>1189098</v>
      </c>
      <c r="P19" s="19">
        <v>11671</v>
      </c>
      <c r="Q19" s="12">
        <v>27.1860557794908</v>
      </c>
      <c r="R19" s="19">
        <v>680763</v>
      </c>
      <c r="S19" s="12">
        <v>1369.63696369637</v>
      </c>
      <c r="T19" s="12">
        <v>2.7089552238805998</v>
      </c>
      <c r="U19" s="25"/>
    </row>
    <row r="20" spans="1:21" x14ac:dyDescent="0.3">
      <c r="A20" s="3" t="s">
        <v>45</v>
      </c>
      <c r="B20" s="14">
        <v>0.24299999999999999</v>
      </c>
      <c r="C20" s="13">
        <v>23724</v>
      </c>
      <c r="D20" s="15">
        <v>0.28888490337011202</v>
      </c>
      <c r="E20" s="13">
        <v>9626</v>
      </c>
      <c r="F20" s="15">
        <v>0.69388545366299803</v>
      </c>
      <c r="G20" s="13">
        <v>418395</v>
      </c>
      <c r="H20" s="16">
        <v>63.495212212034197</v>
      </c>
      <c r="I20" s="17">
        <v>2.8484461472967002</v>
      </c>
      <c r="J20" s="16">
        <v>0.79655225966764998</v>
      </c>
      <c r="K20" s="17">
        <v>846.78586632609597</v>
      </c>
      <c r="L20" s="15">
        <v>0.34810000000000002</v>
      </c>
      <c r="M20" s="15">
        <v>0.66390000000000005</v>
      </c>
      <c r="N20" s="15">
        <v>0.61126648295338104</v>
      </c>
      <c r="O20" s="22">
        <v>827283</v>
      </c>
      <c r="P20" s="19">
        <v>19865</v>
      </c>
      <c r="Q20" s="12">
        <v>91.017945167074899</v>
      </c>
      <c r="R20" s="19">
        <v>396015</v>
      </c>
      <c r="S20" s="12">
        <v>513.28224776500599</v>
      </c>
      <c r="T20" s="12">
        <v>10.844444444444401</v>
      </c>
      <c r="U20" s="25"/>
    </row>
    <row r="21" spans="1:21" x14ac:dyDescent="0.3">
      <c r="A21" s="3" t="s">
        <v>46</v>
      </c>
      <c r="B21" s="14">
        <v>0.15029999999999999</v>
      </c>
      <c r="C21" s="13">
        <v>8482</v>
      </c>
      <c r="D21" s="15">
        <v>0.38573123253425501</v>
      </c>
      <c r="E21" s="13">
        <v>3495</v>
      </c>
      <c r="F21" s="15">
        <v>0.73593876753898402</v>
      </c>
      <c r="G21" s="13">
        <v>86754</v>
      </c>
      <c r="H21" s="16">
        <v>64.080071974809002</v>
      </c>
      <c r="I21" s="17">
        <v>1.3785563528915099</v>
      </c>
      <c r="J21" s="16">
        <v>0.61538461538461497</v>
      </c>
      <c r="K21" s="17">
        <v>840.01688476150298</v>
      </c>
      <c r="L21" s="15">
        <v>0.1835</v>
      </c>
      <c r="M21" s="15">
        <v>0.4466</v>
      </c>
      <c r="N21" s="15">
        <v>0.655119173239604</v>
      </c>
      <c r="O21" s="18">
        <v>240465</v>
      </c>
      <c r="P21" s="19">
        <v>8808</v>
      </c>
      <c r="Q21" s="12">
        <v>31.525464988972502</v>
      </c>
      <c r="R21" s="19">
        <v>97977</v>
      </c>
      <c r="S21" s="12">
        <v>527.64879696074297</v>
      </c>
      <c r="T21" s="12">
        <v>5.8</v>
      </c>
      <c r="U21" s="25"/>
    </row>
    <row r="22" spans="1:21" x14ac:dyDescent="0.3">
      <c r="A22" s="3" t="s">
        <v>47</v>
      </c>
      <c r="B22" s="14">
        <v>0.3155</v>
      </c>
      <c r="C22" s="13">
        <v>28479</v>
      </c>
      <c r="D22" s="15">
        <v>0.31818963220188901</v>
      </c>
      <c r="E22" s="13">
        <v>16683</v>
      </c>
      <c r="F22" s="15">
        <v>0.5859375</v>
      </c>
      <c r="G22" s="13">
        <v>663217</v>
      </c>
      <c r="H22" s="16">
        <v>69.595676125142901</v>
      </c>
      <c r="I22" s="17">
        <v>4.9840637450199203</v>
      </c>
      <c r="J22" s="16">
        <v>1.1284599006387499</v>
      </c>
      <c r="K22" s="17">
        <v>1011.95219123506</v>
      </c>
      <c r="L22" s="14">
        <v>0.44950000000000001</v>
      </c>
      <c r="M22" s="14">
        <v>1</v>
      </c>
      <c r="N22" s="14">
        <v>0.89039554027141998</v>
      </c>
      <c r="O22" s="22">
        <v>283569</v>
      </c>
      <c r="P22" s="19">
        <v>13506</v>
      </c>
      <c r="Q22" s="12">
        <v>85.234187173781393</v>
      </c>
      <c r="R22" s="19">
        <v>277950</v>
      </c>
      <c r="S22" s="12">
        <v>737.80876494023903</v>
      </c>
      <c r="T22" s="12">
        <v>5.5845824411134899</v>
      </c>
      <c r="U22" s="25"/>
    </row>
    <row r="23" spans="1:21" x14ac:dyDescent="0.3">
      <c r="A23" s="3" t="s">
        <v>48</v>
      </c>
      <c r="B23" s="14">
        <v>0.47110000000000002</v>
      </c>
      <c r="C23" s="13">
        <v>13346</v>
      </c>
      <c r="D23" s="15">
        <v>0.34623155678557499</v>
      </c>
      <c r="E23" s="13">
        <v>22538</v>
      </c>
      <c r="F23" s="15">
        <v>0.78278270329504496</v>
      </c>
      <c r="G23" s="13">
        <v>390689</v>
      </c>
      <c r="H23" s="16">
        <v>74.866397969846005</v>
      </c>
      <c r="I23" s="17">
        <v>3.7440982058545802</v>
      </c>
      <c r="J23" s="16">
        <v>0.58179828561006797</v>
      </c>
      <c r="K23" s="17">
        <v>755.42965061378698</v>
      </c>
      <c r="L23" s="14">
        <v>0.12740000000000001</v>
      </c>
      <c r="M23" s="14">
        <v>0.84389999999999998</v>
      </c>
      <c r="N23" s="14">
        <v>0.91126648295338097</v>
      </c>
      <c r="O23" s="22">
        <v>474377</v>
      </c>
      <c r="P23" s="19">
        <v>16564</v>
      </c>
      <c r="Q23" s="12">
        <v>67.436190575989599</v>
      </c>
      <c r="R23" s="19">
        <v>394308</v>
      </c>
      <c r="S23" s="12">
        <v>1081.58640226629</v>
      </c>
      <c r="T23" s="12">
        <v>10.844444444444401</v>
      </c>
      <c r="U23" s="25"/>
    </row>
    <row r="24" spans="1:21" x14ac:dyDescent="0.3">
      <c r="A24" s="3" t="s">
        <v>49</v>
      </c>
      <c r="B24" s="14">
        <v>0.32140000000000002</v>
      </c>
      <c r="C24" s="13">
        <v>20114</v>
      </c>
      <c r="D24" s="15">
        <v>0.29590839211614101</v>
      </c>
      <c r="E24" s="13">
        <v>13957</v>
      </c>
      <c r="F24" s="15">
        <v>0.650320182627943</v>
      </c>
      <c r="G24" s="13">
        <v>580221</v>
      </c>
      <c r="H24" s="16">
        <v>61.887802918730998</v>
      </c>
      <c r="I24" s="17">
        <v>3.0491644465972398</v>
      </c>
      <c r="J24" s="16">
        <v>0.57631215469613295</v>
      </c>
      <c r="K24" s="17">
        <v>901.64688786631098</v>
      </c>
      <c r="L24" s="15">
        <v>0.1908</v>
      </c>
      <c r="M24" s="15">
        <v>0.73329999999999995</v>
      </c>
      <c r="N24" s="15">
        <v>0.7853</v>
      </c>
      <c r="O24" s="23">
        <v>924611</v>
      </c>
      <c r="P24" s="24">
        <v>17326</v>
      </c>
      <c r="Q24" s="12">
        <v>93.743627421533404</v>
      </c>
      <c r="R24" s="24">
        <v>412210</v>
      </c>
      <c r="S24" s="12">
        <v>733.08307096149201</v>
      </c>
      <c r="T24" s="12">
        <v>10.844444444444401</v>
      </c>
      <c r="U24" s="25"/>
    </row>
    <row r="25" spans="1:21" x14ac:dyDescent="0.3">
      <c r="A25" s="3" t="s">
        <v>50</v>
      </c>
      <c r="B25" s="14">
        <v>0.2072</v>
      </c>
      <c r="C25" s="13">
        <v>11210</v>
      </c>
      <c r="D25" s="15">
        <v>0.41548347978668199</v>
      </c>
      <c r="E25" s="13">
        <v>9406</v>
      </c>
      <c r="F25" s="15">
        <v>0.60505291511135895</v>
      </c>
      <c r="G25" s="13">
        <v>611475</v>
      </c>
      <c r="H25" s="16">
        <v>64.131532518099405</v>
      </c>
      <c r="I25" s="17">
        <v>5.2552705105410196</v>
      </c>
      <c r="J25" s="16">
        <v>1.37927890970418</v>
      </c>
      <c r="K25" s="17">
        <v>919.481838963678</v>
      </c>
      <c r="L25" s="14">
        <v>0.34939999999999999</v>
      </c>
      <c r="M25" s="14">
        <v>1</v>
      </c>
      <c r="N25" s="14">
        <v>0.89039554027141998</v>
      </c>
      <c r="O25" s="23">
        <v>723639</v>
      </c>
      <c r="P25" s="24">
        <v>19258</v>
      </c>
      <c r="Q25" s="12">
        <v>70.551240657431904</v>
      </c>
      <c r="R25" s="24">
        <v>218340</v>
      </c>
      <c r="S25" s="12">
        <v>1276.75895351791</v>
      </c>
      <c r="T25" s="12">
        <v>5.5845824411134899</v>
      </c>
      <c r="U25" s="25"/>
    </row>
    <row r="26" spans="1:21" x14ac:dyDescent="0.3">
      <c r="A26" s="3" t="s">
        <v>51</v>
      </c>
      <c r="B26" s="14">
        <v>0.1464</v>
      </c>
      <c r="C26" s="13">
        <v>22732</v>
      </c>
      <c r="D26" s="15">
        <v>0.32299146743262702</v>
      </c>
      <c r="E26" s="13">
        <v>5794</v>
      </c>
      <c r="F26" s="15">
        <v>0.68237414675767905</v>
      </c>
      <c r="G26" s="13">
        <v>132630</v>
      </c>
      <c r="H26" s="16">
        <v>73.055534394758894</v>
      </c>
      <c r="I26" s="17">
        <v>3.4098360655737698</v>
      </c>
      <c r="J26" s="16">
        <v>0.758079409048938</v>
      </c>
      <c r="K26" s="17">
        <v>389.34426229508199</v>
      </c>
      <c r="L26" s="15">
        <v>0.24349999999999999</v>
      </c>
      <c r="M26" s="15">
        <v>0.48659999999999998</v>
      </c>
      <c r="N26" s="15">
        <v>0.8619</v>
      </c>
      <c r="O26" s="21">
        <v>213024</v>
      </c>
      <c r="P26" s="19">
        <v>8703</v>
      </c>
      <c r="Q26" s="12">
        <v>34.929518048728397</v>
      </c>
      <c r="R26" s="19">
        <v>139210</v>
      </c>
      <c r="S26" s="12">
        <v>429.54918032786901</v>
      </c>
      <c r="T26" s="12">
        <v>5.8</v>
      </c>
      <c r="U26" s="25"/>
    </row>
    <row r="27" spans="1:21" x14ac:dyDescent="0.3">
      <c r="A27" s="3" t="s">
        <v>52</v>
      </c>
      <c r="B27" s="14">
        <v>0.60209999999999997</v>
      </c>
      <c r="C27" s="13">
        <v>17171</v>
      </c>
      <c r="D27" s="15">
        <v>0.67394913080649799</v>
      </c>
      <c r="E27" s="13">
        <v>23067</v>
      </c>
      <c r="F27" s="15">
        <v>0.85706369944739602</v>
      </c>
      <c r="G27" s="13">
        <v>1591000</v>
      </c>
      <c r="H27" s="16">
        <v>67.334694919581295</v>
      </c>
      <c r="I27" s="17">
        <v>8.0802861685214609</v>
      </c>
      <c r="J27" s="16">
        <v>0.56301652892562004</v>
      </c>
      <c r="K27" s="17">
        <v>1837.5993640699501</v>
      </c>
      <c r="L27" s="14">
        <v>0.21940000000000001</v>
      </c>
      <c r="M27" s="14">
        <v>1</v>
      </c>
      <c r="N27" s="14">
        <v>0.89039554027141998</v>
      </c>
      <c r="O27" s="18">
        <v>943629</v>
      </c>
      <c r="P27" s="20">
        <v>45454</v>
      </c>
      <c r="Q27" s="12">
        <v>97.319351953579002</v>
      </c>
      <c r="R27" s="20">
        <v>1028593</v>
      </c>
      <c r="S27" s="12">
        <v>987.57949125596201</v>
      </c>
      <c r="T27" s="12">
        <v>5.5845824411134899</v>
      </c>
      <c r="U27" s="25"/>
    </row>
    <row r="28" spans="1:21" x14ac:dyDescent="0.3">
      <c r="A28" s="3" t="s">
        <v>53</v>
      </c>
      <c r="B28" s="14">
        <v>0.2828</v>
      </c>
      <c r="C28" s="13">
        <v>9042</v>
      </c>
      <c r="D28" s="15">
        <v>0.32674975536900702</v>
      </c>
      <c r="E28" s="13">
        <v>12228</v>
      </c>
      <c r="F28" s="15">
        <v>0.81606050757822002</v>
      </c>
      <c r="G28" s="13">
        <v>200987</v>
      </c>
      <c r="H28" s="16">
        <v>64.683080146673603</v>
      </c>
      <c r="I28" s="17">
        <v>3.03260045489007</v>
      </c>
      <c r="J28" s="16">
        <v>0.42185338865836802</v>
      </c>
      <c r="K28" s="17">
        <v>2899.1660348749101</v>
      </c>
      <c r="L28" s="14">
        <v>0.1048</v>
      </c>
      <c r="M28" s="14">
        <v>0.48280000000000001</v>
      </c>
      <c r="N28" s="14">
        <v>0.47541202638790803</v>
      </c>
      <c r="O28" s="18">
        <v>290050</v>
      </c>
      <c r="P28" s="19">
        <v>8091</v>
      </c>
      <c r="Q28" s="12">
        <v>34.135039545703201</v>
      </c>
      <c r="R28" s="19">
        <v>138106</v>
      </c>
      <c r="S28" s="12">
        <v>713.87414708112203</v>
      </c>
      <c r="T28" s="12">
        <v>5.9</v>
      </c>
      <c r="U28" s="25"/>
    </row>
    <row r="29" spans="1:21" x14ac:dyDescent="0.3">
      <c r="A29" s="3" t="s">
        <v>54</v>
      </c>
      <c r="B29" s="14">
        <v>0.31319999999999998</v>
      </c>
      <c r="C29" s="13">
        <v>23678</v>
      </c>
      <c r="D29" s="15">
        <v>0.348766813502627</v>
      </c>
      <c r="E29" s="13">
        <v>11500</v>
      </c>
      <c r="F29" s="15">
        <v>0.75895611195330903</v>
      </c>
      <c r="G29" s="13">
        <v>993230</v>
      </c>
      <c r="H29" s="16">
        <v>74.843041445495103</v>
      </c>
      <c r="I29" s="17">
        <v>4.0617384240454903</v>
      </c>
      <c r="J29" s="16">
        <v>0.69835145562960399</v>
      </c>
      <c r="K29" s="17">
        <v>426.48253452477701</v>
      </c>
      <c r="L29" s="14">
        <v>0.16</v>
      </c>
      <c r="M29" s="14">
        <v>1</v>
      </c>
      <c r="N29" s="14">
        <v>0.4304</v>
      </c>
      <c r="O29" s="22">
        <v>728506</v>
      </c>
      <c r="P29" s="19">
        <v>23771</v>
      </c>
      <c r="Q29" s="12">
        <v>77.504633929346099</v>
      </c>
      <c r="R29" s="19">
        <v>447076</v>
      </c>
      <c r="S29" s="12">
        <v>801.25913891145399</v>
      </c>
      <c r="T29" s="12">
        <v>1.87417218543046</v>
      </c>
      <c r="U29" s="25"/>
    </row>
    <row r="30" spans="1:21" x14ac:dyDescent="0.3">
      <c r="A30" s="3" t="s">
        <v>55</v>
      </c>
      <c r="B30" s="14">
        <v>0.86099999999999999</v>
      </c>
      <c r="C30" s="13">
        <v>20211</v>
      </c>
      <c r="D30" s="15">
        <v>0.488412767818102</v>
      </c>
      <c r="E30" s="13">
        <v>18828</v>
      </c>
      <c r="F30" s="15">
        <v>0.94610346584702298</v>
      </c>
      <c r="G30" s="13">
        <v>383206</v>
      </c>
      <c r="H30" s="16">
        <v>68.408880666049996</v>
      </c>
      <c r="I30" s="17">
        <v>6.14058524173028</v>
      </c>
      <c r="J30" s="16">
        <v>1.1123595505618</v>
      </c>
      <c r="K30" s="17">
        <v>1129.13486005089</v>
      </c>
      <c r="L30" s="14">
        <v>0.1135</v>
      </c>
      <c r="M30" s="14">
        <v>0.48659999999999998</v>
      </c>
      <c r="N30" s="14">
        <v>0.70511917323960405</v>
      </c>
      <c r="O30" s="22">
        <v>108659</v>
      </c>
      <c r="P30" s="19">
        <v>31230</v>
      </c>
      <c r="Q30" s="12">
        <v>39.250950560748997</v>
      </c>
      <c r="R30" s="19">
        <v>581145</v>
      </c>
      <c r="S30" s="12">
        <v>1439.4720101781199</v>
      </c>
      <c r="T30" s="12">
        <v>5.8</v>
      </c>
      <c r="U30" s="25"/>
    </row>
    <row r="31" spans="1:21" x14ac:dyDescent="0.3">
      <c r="A31" s="3" t="s">
        <v>56</v>
      </c>
      <c r="B31" s="14">
        <v>0.12790000000000001</v>
      </c>
      <c r="C31" s="13">
        <v>43334</v>
      </c>
      <c r="D31" s="15">
        <v>0.52347694043845505</v>
      </c>
      <c r="E31" s="13">
        <v>8717</v>
      </c>
      <c r="F31" s="15">
        <v>0.71764735448438199</v>
      </c>
      <c r="G31" s="13">
        <v>216327</v>
      </c>
      <c r="H31" s="16">
        <v>73.573461205879994</v>
      </c>
      <c r="I31" s="17">
        <v>3.2517774343122099</v>
      </c>
      <c r="J31" s="16">
        <v>0.95795548227534999</v>
      </c>
      <c r="K31" s="17">
        <v>989.737248840804</v>
      </c>
      <c r="L31" s="14">
        <v>0.14349999999999999</v>
      </c>
      <c r="M31" s="14">
        <v>0.48659999999999998</v>
      </c>
      <c r="N31" s="14">
        <v>0.70511917323960405</v>
      </c>
      <c r="O31" s="23">
        <v>300805</v>
      </c>
      <c r="P31" s="24">
        <v>11645</v>
      </c>
      <c r="Q31" s="12">
        <v>61.689930711281001</v>
      </c>
      <c r="R31" s="24">
        <v>253737</v>
      </c>
      <c r="S31" s="12">
        <v>457.156105100464</v>
      </c>
      <c r="T31" s="12">
        <v>5.8</v>
      </c>
      <c r="U31" s="25"/>
    </row>
    <row r="32" spans="1:21" x14ac:dyDescent="0.3">
      <c r="A32" s="3" t="s">
        <v>57</v>
      </c>
      <c r="B32" s="14">
        <v>0.25119999999999998</v>
      </c>
      <c r="C32" s="13">
        <v>14581</v>
      </c>
      <c r="D32" s="15">
        <v>0.42747113242870199</v>
      </c>
      <c r="E32" s="13">
        <v>15901</v>
      </c>
      <c r="F32" s="15">
        <v>0.57327741532505805</v>
      </c>
      <c r="G32" s="13">
        <v>410088</v>
      </c>
      <c r="H32" s="16">
        <v>80.009973404255305</v>
      </c>
      <c r="I32" s="17">
        <v>5.625</v>
      </c>
      <c r="J32" s="16">
        <v>0.70657507360157001</v>
      </c>
      <c r="K32" s="17">
        <v>1209.19811320755</v>
      </c>
      <c r="L32" s="14">
        <v>0.35220000000000001</v>
      </c>
      <c r="M32" s="14">
        <v>1</v>
      </c>
      <c r="N32" s="14">
        <v>0.89039554027141998</v>
      </c>
      <c r="O32" s="18">
        <v>424765</v>
      </c>
      <c r="P32" s="19">
        <v>8355</v>
      </c>
      <c r="Q32" s="12">
        <v>25.440772736942201</v>
      </c>
      <c r="R32" s="19">
        <v>167041</v>
      </c>
      <c r="S32" s="12">
        <v>552.12264150943395</v>
      </c>
      <c r="T32" s="12">
        <v>5.5845824411134899</v>
      </c>
      <c r="U32" s="25"/>
    </row>
    <row r="33" spans="1:21" x14ac:dyDescent="0.3">
      <c r="A33" s="3" t="s">
        <v>58</v>
      </c>
      <c r="B33" s="14">
        <v>0.42809999999999998</v>
      </c>
      <c r="C33" s="13">
        <v>12720</v>
      </c>
      <c r="D33" s="15">
        <v>0.37959506573324298</v>
      </c>
      <c r="E33" s="13">
        <v>12545</v>
      </c>
      <c r="F33" s="15">
        <v>0.75631327419761996</v>
      </c>
      <c r="G33" s="13">
        <v>462582</v>
      </c>
      <c r="H33" s="16">
        <v>64.102766798418997</v>
      </c>
      <c r="I33" s="17">
        <v>3.61375540879071</v>
      </c>
      <c r="J33" s="16">
        <v>0.62847654628476501</v>
      </c>
      <c r="K33" s="17">
        <v>343.99908904577501</v>
      </c>
      <c r="L33" s="15">
        <v>0.21</v>
      </c>
      <c r="M33" s="15">
        <v>0.8</v>
      </c>
      <c r="N33" s="15">
        <v>0.89</v>
      </c>
      <c r="O33" s="22">
        <v>706086</v>
      </c>
      <c r="P33" s="19">
        <v>19549.474208643998</v>
      </c>
      <c r="Q33" s="12">
        <v>77.516748215238806</v>
      </c>
      <c r="R33" s="19">
        <v>434415</v>
      </c>
      <c r="S33" s="12">
        <v>1130.6763835117299</v>
      </c>
      <c r="T33" s="12">
        <v>1.87417218543046</v>
      </c>
      <c r="U33" s="25"/>
    </row>
    <row r="34" spans="1:21" x14ac:dyDescent="0.3">
      <c r="A34" s="3" t="s">
        <v>59</v>
      </c>
      <c r="B34" s="14">
        <v>0.28810000000000002</v>
      </c>
      <c r="C34" s="13">
        <v>7940</v>
      </c>
      <c r="D34" s="15">
        <v>0.20096599113678201</v>
      </c>
      <c r="E34" s="13">
        <v>29565</v>
      </c>
      <c r="F34" s="15">
        <v>0.76015383264938896</v>
      </c>
      <c r="G34" s="13">
        <v>45577</v>
      </c>
      <c r="H34" s="16">
        <v>57.592011412268199</v>
      </c>
      <c r="I34" s="17">
        <v>5.96694677871149</v>
      </c>
      <c r="J34" s="16">
        <v>0.23340189843558301</v>
      </c>
      <c r="K34" s="17">
        <v>1769.1876750700301</v>
      </c>
      <c r="L34" s="15">
        <v>0.1048</v>
      </c>
      <c r="M34" s="15">
        <v>0.48280000000000001</v>
      </c>
      <c r="N34" s="15">
        <v>0.47541202638790803</v>
      </c>
      <c r="O34" s="18">
        <v>122500</v>
      </c>
      <c r="P34" s="19">
        <v>4251</v>
      </c>
      <c r="Q34" s="12">
        <v>12.309875256436399</v>
      </c>
      <c r="R34" s="19">
        <v>64722</v>
      </c>
      <c r="S34" s="12">
        <v>1506.7226890756299</v>
      </c>
      <c r="T34" s="12">
        <v>5.9</v>
      </c>
      <c r="U34" s="25"/>
    </row>
    <row r="35" spans="1:21" x14ac:dyDescent="0.3">
      <c r="A35" s="3" t="s">
        <v>60</v>
      </c>
      <c r="B35" s="14">
        <v>0.36020000000000002</v>
      </c>
      <c r="C35" s="13">
        <v>4907</v>
      </c>
      <c r="D35" s="15">
        <v>0.32122639142744502</v>
      </c>
      <c r="E35" s="13">
        <v>25649</v>
      </c>
      <c r="F35" s="15">
        <v>0.79201688415921001</v>
      </c>
      <c r="G35" s="13">
        <v>62678</v>
      </c>
      <c r="H35" s="16">
        <v>80.823484559664493</v>
      </c>
      <c r="I35" s="17">
        <v>4.0860215053763396</v>
      </c>
      <c r="J35" s="16">
        <v>0.121675988617408</v>
      </c>
      <c r="K35" s="17">
        <v>376.34408602150501</v>
      </c>
      <c r="L35" s="14">
        <v>0.1048</v>
      </c>
      <c r="M35" s="14">
        <v>0.48280000000000001</v>
      </c>
      <c r="N35" s="14">
        <v>0.47541202638790803</v>
      </c>
      <c r="O35" s="18">
        <v>139740</v>
      </c>
      <c r="P35" s="19">
        <v>5043</v>
      </c>
      <c r="Q35" s="12">
        <v>12.995029098261</v>
      </c>
      <c r="R35" s="19">
        <v>87738</v>
      </c>
      <c r="S35" s="12">
        <v>1720.43010752688</v>
      </c>
      <c r="T35" s="12">
        <v>5.9</v>
      </c>
      <c r="U35" s="25"/>
    </row>
    <row r="36" spans="1:21" x14ac:dyDescent="0.3">
      <c r="A36" s="3" t="s">
        <v>61</v>
      </c>
      <c r="B36" s="14">
        <v>0.48780000000000001</v>
      </c>
      <c r="C36" s="13">
        <v>38865</v>
      </c>
      <c r="D36" s="15">
        <v>0.45003944806284801</v>
      </c>
      <c r="E36" s="13">
        <v>28804</v>
      </c>
      <c r="F36" s="15">
        <v>0.92207973228091</v>
      </c>
      <c r="G36" s="13">
        <v>1764196</v>
      </c>
      <c r="H36" s="16">
        <v>75.151981647499198</v>
      </c>
      <c r="I36" s="17">
        <v>4.8345159449449602</v>
      </c>
      <c r="J36" s="16">
        <v>0.12780656303972401</v>
      </c>
      <c r="K36" s="17">
        <v>1417.1877823965301</v>
      </c>
      <c r="L36" s="15">
        <v>0.38109999999999999</v>
      </c>
      <c r="M36" s="15">
        <v>0.86329999999999996</v>
      </c>
      <c r="N36" s="15">
        <v>0.96427611651369904</v>
      </c>
      <c r="O36" s="18">
        <v>987908</v>
      </c>
      <c r="P36" s="19">
        <v>42439</v>
      </c>
      <c r="Q36" s="12">
        <v>86.618269106536701</v>
      </c>
      <c r="R36" s="19">
        <v>1495061</v>
      </c>
      <c r="S36" s="12">
        <v>814.65750948852303</v>
      </c>
      <c r="T36" s="12">
        <v>5.1300813008130097</v>
      </c>
      <c r="U36" s="25"/>
    </row>
    <row r="37" spans="1:21" x14ac:dyDescent="0.3">
      <c r="A37" s="3" t="s">
        <v>62</v>
      </c>
      <c r="B37" s="14">
        <v>0.1651</v>
      </c>
      <c r="C37" s="13">
        <v>10970</v>
      </c>
      <c r="D37" s="15">
        <v>0.28986346090584703</v>
      </c>
      <c r="E37" s="13">
        <v>5282</v>
      </c>
      <c r="F37" s="15">
        <v>0.71595758496446804</v>
      </c>
      <c r="G37" s="13">
        <v>262876</v>
      </c>
      <c r="H37" s="16">
        <v>75.273922571219899</v>
      </c>
      <c r="I37" s="17">
        <v>2.2706245710363699</v>
      </c>
      <c r="J37" s="16">
        <v>0.29099048684946799</v>
      </c>
      <c r="K37" s="17">
        <v>219.62937542896401</v>
      </c>
      <c r="L37" s="14">
        <v>0.15160000000000001</v>
      </c>
      <c r="M37" s="14">
        <v>0.75</v>
      </c>
      <c r="N37" s="14">
        <v>0.6946</v>
      </c>
      <c r="O37" s="22">
        <v>677456</v>
      </c>
      <c r="P37" s="19">
        <v>11186</v>
      </c>
      <c r="Q37" s="12">
        <v>47.125176615425197</v>
      </c>
      <c r="R37" s="19">
        <v>237060</v>
      </c>
      <c r="S37" s="12">
        <v>544.86387554335397</v>
      </c>
      <c r="T37" s="12">
        <v>1.87417218543046</v>
      </c>
      <c r="U37" s="25"/>
    </row>
    <row r="38" spans="1:21" x14ac:dyDescent="0.3">
      <c r="A38" s="3" t="s">
        <v>63</v>
      </c>
      <c r="B38" s="14">
        <v>0.24049999999999999</v>
      </c>
      <c r="C38" s="13">
        <v>28097</v>
      </c>
      <c r="D38" s="15">
        <v>0.15565046863332099</v>
      </c>
      <c r="E38" s="13">
        <v>15774</v>
      </c>
      <c r="F38" s="15">
        <v>0.761996124946836</v>
      </c>
      <c r="G38" s="13">
        <v>657843</v>
      </c>
      <c r="H38" s="16">
        <v>83.578868738847106</v>
      </c>
      <c r="I38" s="17">
        <v>2.7459459459459499</v>
      </c>
      <c r="J38" s="16">
        <v>0.58725970599321498</v>
      </c>
      <c r="K38" s="17">
        <v>1604.3783783783799</v>
      </c>
      <c r="L38" s="14">
        <v>0.27689999999999998</v>
      </c>
      <c r="M38" s="14">
        <v>0.8</v>
      </c>
      <c r="N38" s="14">
        <v>0.89833418104615403</v>
      </c>
      <c r="O38" s="18">
        <v>878910</v>
      </c>
      <c r="P38" s="20">
        <v>17119</v>
      </c>
      <c r="Q38" s="12">
        <v>116.010651266053</v>
      </c>
      <c r="R38" s="20">
        <v>483738</v>
      </c>
      <c r="S38" s="12">
        <v>450.243243243243</v>
      </c>
      <c r="T38" s="12">
        <v>2.7089552238805998</v>
      </c>
      <c r="U38" s="25"/>
    </row>
    <row r="39" spans="1:21" x14ac:dyDescent="0.3">
      <c r="A39" s="3" t="s">
        <v>64</v>
      </c>
      <c r="B39" s="14">
        <v>0.67010000000000003</v>
      </c>
      <c r="C39" s="13">
        <v>35500</v>
      </c>
      <c r="D39" s="15">
        <v>0.88347601702888801</v>
      </c>
      <c r="E39" s="13">
        <v>37165</v>
      </c>
      <c r="F39" s="15">
        <v>0.96088896266937796</v>
      </c>
      <c r="G39" s="13">
        <v>1498124</v>
      </c>
      <c r="H39" s="16">
        <v>84.461845102505706</v>
      </c>
      <c r="I39" s="17">
        <v>8.6468437588657903</v>
      </c>
      <c r="J39" s="16">
        <v>0.45070422535211302</v>
      </c>
      <c r="K39" s="17">
        <v>1206.5782763896</v>
      </c>
      <c r="L39" s="15">
        <v>0.13980000000000001</v>
      </c>
      <c r="M39" s="15">
        <v>0.84389999999999998</v>
      </c>
      <c r="N39" s="15">
        <v>0.91126648295338097</v>
      </c>
      <c r="O39" s="22">
        <v>762212</v>
      </c>
      <c r="P39" s="19">
        <v>39984</v>
      </c>
      <c r="Q39" s="12">
        <v>40.464124148053003</v>
      </c>
      <c r="R39" s="19">
        <v>294593</v>
      </c>
      <c r="S39" s="12">
        <v>845.74196838347802</v>
      </c>
      <c r="T39" s="12">
        <v>10.844444444444401</v>
      </c>
      <c r="U39" s="25"/>
    </row>
    <row r="40" spans="1:21" x14ac:dyDescent="0.3">
      <c r="A40" s="3" t="s">
        <v>65</v>
      </c>
      <c r="B40" s="14">
        <v>0.86160000000000003</v>
      </c>
      <c r="C40" s="13">
        <v>11860</v>
      </c>
      <c r="D40" s="15">
        <v>0.807536119960099</v>
      </c>
      <c r="E40" s="13">
        <v>70893</v>
      </c>
      <c r="F40" s="15">
        <v>0.98766412484588495</v>
      </c>
      <c r="G40" s="13">
        <v>3719756</v>
      </c>
      <c r="H40" s="16">
        <v>75.740699487636405</v>
      </c>
      <c r="I40" s="17">
        <v>9.11</v>
      </c>
      <c r="J40" s="16">
        <v>0.95969773299748096</v>
      </c>
      <c r="K40" s="17">
        <v>533.68503937007904</v>
      </c>
      <c r="L40" s="14">
        <v>0.27950000000000003</v>
      </c>
      <c r="M40" s="14">
        <v>0.9</v>
      </c>
      <c r="N40" s="14">
        <v>0.44071501413276498</v>
      </c>
      <c r="O40" s="18">
        <v>2382844</v>
      </c>
      <c r="P40" s="19">
        <v>65329</v>
      </c>
      <c r="Q40" s="12">
        <v>42.212431298176803</v>
      </c>
      <c r="R40" s="19">
        <v>3986165</v>
      </c>
      <c r="S40" s="12">
        <v>2263.4960629921302</v>
      </c>
      <c r="T40" s="12">
        <v>20.472196334265298</v>
      </c>
      <c r="U40" s="25"/>
    </row>
    <row r="41" spans="1:21" x14ac:dyDescent="0.3">
      <c r="A41" s="3" t="s">
        <v>66</v>
      </c>
      <c r="B41" s="14">
        <v>0.27850000000000003</v>
      </c>
      <c r="C41" s="13">
        <v>17803</v>
      </c>
      <c r="D41" s="15">
        <v>0.72643323458415598</v>
      </c>
      <c r="E41" s="13">
        <v>10052</v>
      </c>
      <c r="F41" s="15">
        <v>0.67820892798412202</v>
      </c>
      <c r="G41" s="13">
        <v>873785</v>
      </c>
      <c r="H41" s="16">
        <v>63.611147352764696</v>
      </c>
      <c r="I41" s="17">
        <v>2.5069937594146801</v>
      </c>
      <c r="J41" s="16">
        <v>0.968164794007491</v>
      </c>
      <c r="K41" s="17">
        <v>1398.75188293523</v>
      </c>
      <c r="L41" s="14">
        <v>0.33100000000000002</v>
      </c>
      <c r="M41" s="14">
        <v>0.86329999999999996</v>
      </c>
      <c r="N41" s="14">
        <v>0.96427611651369904</v>
      </c>
      <c r="O41" s="18">
        <v>448654</v>
      </c>
      <c r="P41" s="19">
        <v>15966</v>
      </c>
      <c r="Q41" s="12">
        <v>63.442957606273197</v>
      </c>
      <c r="R41" s="19">
        <v>356744</v>
      </c>
      <c r="S41" s="12">
        <v>439.83214977404799</v>
      </c>
      <c r="T41" s="12">
        <v>5.1300813008130097</v>
      </c>
      <c r="U41" s="25"/>
    </row>
    <row r="42" spans="1:21" x14ac:dyDescent="0.3">
      <c r="A42" s="3" t="s">
        <v>67</v>
      </c>
      <c r="B42" s="14">
        <v>0.57199999999999995</v>
      </c>
      <c r="C42" s="13">
        <v>40484</v>
      </c>
      <c r="D42" s="15">
        <v>0.66458963355262801</v>
      </c>
      <c r="E42" s="13">
        <v>19404</v>
      </c>
      <c r="F42" s="15">
        <v>0.92426313340954702</v>
      </c>
      <c r="G42" s="13">
        <v>1218943</v>
      </c>
      <c r="H42" s="16">
        <v>70.0649174394933</v>
      </c>
      <c r="I42" s="17">
        <v>0.91342083888337</v>
      </c>
      <c r="J42" s="16">
        <v>1.1236691236691201</v>
      </c>
      <c r="K42" s="17">
        <v>1770.9219858156</v>
      </c>
      <c r="L42" s="15">
        <v>0.38109999999999999</v>
      </c>
      <c r="M42" s="15">
        <v>0.86329999999999996</v>
      </c>
      <c r="N42" s="15">
        <v>0.90427611651369899</v>
      </c>
      <c r="O42" s="23">
        <v>1620388</v>
      </c>
      <c r="P42" s="24">
        <v>71090</v>
      </c>
      <c r="Q42" s="12">
        <v>87.973023775950097</v>
      </c>
      <c r="R42" s="24">
        <v>1537728</v>
      </c>
      <c r="S42" s="12">
        <v>1142.8307123034199</v>
      </c>
      <c r="T42" s="12">
        <v>5.1300813008130097</v>
      </c>
      <c r="U42" s="25"/>
    </row>
    <row r="43" spans="1:21" x14ac:dyDescent="0.3">
      <c r="A43" s="3" t="s">
        <v>68</v>
      </c>
      <c r="B43" s="14">
        <v>0.20780000000000001</v>
      </c>
      <c r="C43" s="13">
        <v>22915</v>
      </c>
      <c r="D43" s="15">
        <v>0.23435902762213501</v>
      </c>
      <c r="E43" s="13">
        <v>14258</v>
      </c>
      <c r="F43" s="15">
        <v>0.70710832993711403</v>
      </c>
      <c r="G43" s="13">
        <v>363512</v>
      </c>
      <c r="H43" s="16">
        <v>74.438616137207504</v>
      </c>
      <c r="I43" s="17">
        <v>3.4373765310154099</v>
      </c>
      <c r="J43" s="16">
        <v>0.77683896620278303</v>
      </c>
      <c r="K43" s="17">
        <v>538.28526274199896</v>
      </c>
      <c r="L43" s="14">
        <v>0.33110000000000001</v>
      </c>
      <c r="M43" s="14">
        <v>0.86329999999999996</v>
      </c>
      <c r="N43" s="14">
        <v>0.96427611651369904</v>
      </c>
      <c r="O43" s="18">
        <v>592901</v>
      </c>
      <c r="P43" s="19">
        <v>10461</v>
      </c>
      <c r="Q43" s="12">
        <v>44.3176892986735</v>
      </c>
      <c r="R43" s="19">
        <v>274136</v>
      </c>
      <c r="S43" s="12">
        <v>584.59107072303402</v>
      </c>
      <c r="T43" s="12">
        <v>5.1300813008130097</v>
      </c>
      <c r="U43" s="25"/>
    </row>
    <row r="44" spans="1:21" x14ac:dyDescent="0.3">
      <c r="A44" s="3" t="s">
        <v>69</v>
      </c>
      <c r="B44" s="14">
        <v>0.32340000000000002</v>
      </c>
      <c r="C44" s="13">
        <v>19077</v>
      </c>
      <c r="D44" s="15">
        <v>0.220273481199323</v>
      </c>
      <c r="E44" s="13">
        <v>33451</v>
      </c>
      <c r="F44" s="15">
        <v>0.89346191547348597</v>
      </c>
      <c r="G44" s="13">
        <v>660908</v>
      </c>
      <c r="H44" s="16">
        <v>87.710776102735906</v>
      </c>
      <c r="I44" s="17">
        <v>2.87212585720048</v>
      </c>
      <c r="J44" s="16">
        <v>0.43722139673105498</v>
      </c>
      <c r="K44" s="17">
        <v>2783.3803953206898</v>
      </c>
      <c r="L44" s="14">
        <v>0.1593</v>
      </c>
      <c r="M44" s="14">
        <v>0.8</v>
      </c>
      <c r="N44" s="14">
        <v>0.89833418104615403</v>
      </c>
      <c r="O44" s="23">
        <v>521676</v>
      </c>
      <c r="P44" s="24">
        <v>11981</v>
      </c>
      <c r="Q44" s="12">
        <v>21.128870218962501</v>
      </c>
      <c r="R44" s="24">
        <v>788431</v>
      </c>
      <c r="S44" s="12">
        <v>2040.1774909237599</v>
      </c>
      <c r="T44" s="12">
        <v>2.7089552238805998</v>
      </c>
      <c r="U44" s="25"/>
    </row>
    <row r="45" spans="1:21" x14ac:dyDescent="0.3">
      <c r="A45" s="3" t="s">
        <v>70</v>
      </c>
      <c r="B45" s="14">
        <v>0.38429999999999997</v>
      </c>
      <c r="C45" s="13">
        <v>23438</v>
      </c>
      <c r="D45" s="15">
        <v>0.362835088623359</v>
      </c>
      <c r="E45" s="13">
        <v>13446</v>
      </c>
      <c r="F45" s="15">
        <v>0.85651267513541696</v>
      </c>
      <c r="G45" s="13">
        <v>245300</v>
      </c>
      <c r="H45" s="16">
        <v>82.612812390003498</v>
      </c>
      <c r="I45" s="17">
        <v>4.3538461538461499</v>
      </c>
      <c r="J45" s="16">
        <v>0.340282636071079</v>
      </c>
      <c r="K45" s="17">
        <v>1049.47692307692</v>
      </c>
      <c r="L45" s="14">
        <v>0.2286</v>
      </c>
      <c r="M45" s="14">
        <v>0.86329999999999996</v>
      </c>
      <c r="N45" s="14">
        <v>0.96599999999999997</v>
      </c>
      <c r="O45" s="18">
        <v>372854</v>
      </c>
      <c r="P45" s="19">
        <v>11782</v>
      </c>
      <c r="Q45" s="12">
        <v>42.843353125242402</v>
      </c>
      <c r="R45" s="19">
        <v>382504</v>
      </c>
      <c r="S45" s="12">
        <v>2429.72307692308</v>
      </c>
      <c r="T45" s="12">
        <v>3.8477690288713902</v>
      </c>
      <c r="U45" s="25"/>
    </row>
    <row r="46" spans="1:21" x14ac:dyDescent="0.3">
      <c r="A46" s="3" t="s">
        <v>71</v>
      </c>
      <c r="B46" s="14">
        <v>0.2049</v>
      </c>
      <c r="C46" s="13">
        <v>16168</v>
      </c>
      <c r="D46" s="15">
        <v>0.39977474572919602</v>
      </c>
      <c r="E46" s="13">
        <v>9138</v>
      </c>
      <c r="F46" s="15">
        <v>0.70225463470790706</v>
      </c>
      <c r="G46" s="13">
        <v>393039</v>
      </c>
      <c r="H46" s="16">
        <v>62.048443131270503</v>
      </c>
      <c r="I46" s="17">
        <v>4.3491212392016703</v>
      </c>
      <c r="J46" s="16">
        <v>0.79133722928841499</v>
      </c>
      <c r="K46" s="17">
        <v>575.75215966636904</v>
      </c>
      <c r="L46" s="15">
        <v>0.25159999999999999</v>
      </c>
      <c r="M46" s="15">
        <v>1</v>
      </c>
      <c r="N46" s="15">
        <v>0.88900000000000001</v>
      </c>
      <c r="O46" s="18">
        <v>464540</v>
      </c>
      <c r="P46" s="19">
        <v>15186</v>
      </c>
      <c r="Q46" s="12">
        <v>52.716114138582597</v>
      </c>
      <c r="R46" s="19">
        <v>258646</v>
      </c>
      <c r="S46" s="12">
        <v>476.437295204051</v>
      </c>
      <c r="T46" s="12">
        <v>1.87417218543046</v>
      </c>
      <c r="U46" s="25"/>
    </row>
    <row r="47" spans="1:21" x14ac:dyDescent="0.3">
      <c r="A47" s="3" t="s">
        <v>72</v>
      </c>
      <c r="B47" s="14">
        <v>0.23430000000000001</v>
      </c>
      <c r="C47" s="13">
        <v>25812</v>
      </c>
      <c r="D47" s="15">
        <v>0.27734085516829299</v>
      </c>
      <c r="E47" s="13">
        <v>8445</v>
      </c>
      <c r="F47" s="15">
        <v>0.65486805759198297</v>
      </c>
      <c r="G47" s="13">
        <v>351593</v>
      </c>
      <c r="H47" s="16">
        <v>70.546886116776605</v>
      </c>
      <c r="I47" s="17">
        <v>4.62</v>
      </c>
      <c r="J47" s="16">
        <v>0.591965150048403</v>
      </c>
      <c r="K47" s="17">
        <v>560.06666666666695</v>
      </c>
      <c r="L47" s="14">
        <v>0.17</v>
      </c>
      <c r="M47" s="14">
        <v>1</v>
      </c>
      <c r="N47" s="14">
        <v>0.61409999999999998</v>
      </c>
      <c r="O47" s="18">
        <v>545579</v>
      </c>
      <c r="P47" s="20">
        <v>8945</v>
      </c>
      <c r="Q47" s="12">
        <v>47.790940187235798</v>
      </c>
      <c r="R47" s="20">
        <v>180887</v>
      </c>
      <c r="S47" s="12">
        <v>624.70000000000005</v>
      </c>
      <c r="T47" s="12">
        <v>1.87417218543046</v>
      </c>
      <c r="U47" s="25"/>
    </row>
    <row r="48" spans="1:21" x14ac:dyDescent="0.3">
      <c r="A48" s="3" t="s">
        <v>73</v>
      </c>
      <c r="B48" s="14">
        <v>0.27310000000000001</v>
      </c>
      <c r="C48" s="13">
        <v>25826</v>
      </c>
      <c r="D48" s="15">
        <v>0.447677194464984</v>
      </c>
      <c r="E48" s="13">
        <v>11740</v>
      </c>
      <c r="F48" s="15">
        <v>0.61551513731462804</v>
      </c>
      <c r="G48" s="13">
        <v>563221</v>
      </c>
      <c r="H48" s="16">
        <v>68.813965639118507</v>
      </c>
      <c r="I48" s="17">
        <v>3.67459324155194</v>
      </c>
      <c r="J48" s="16">
        <v>1.1188463451019399</v>
      </c>
      <c r="K48" s="17">
        <v>1903.6045056320399</v>
      </c>
      <c r="L48" s="15">
        <v>0.1211</v>
      </c>
      <c r="M48" s="15">
        <v>0.86329999999999996</v>
      </c>
      <c r="N48" s="15">
        <v>0.96427611651369904</v>
      </c>
      <c r="O48" s="18">
        <v>772121</v>
      </c>
      <c r="P48" s="20">
        <v>13125</v>
      </c>
      <c r="Q48" s="12">
        <v>47.273942870900903</v>
      </c>
      <c r="R48" s="20">
        <v>315233</v>
      </c>
      <c r="S48" s="12">
        <v>441.62703379224001</v>
      </c>
      <c r="T48" s="12">
        <v>5.1300813008130097</v>
      </c>
      <c r="U48" s="25"/>
    </row>
    <row r="49" spans="1:21" x14ac:dyDescent="0.3">
      <c r="A49" s="3" t="s">
        <v>74</v>
      </c>
      <c r="B49" s="14">
        <v>0.53510000000000002</v>
      </c>
      <c r="C49" s="13">
        <v>23381</v>
      </c>
      <c r="D49" s="15">
        <v>0.47904616348499701</v>
      </c>
      <c r="E49" s="13">
        <v>50456</v>
      </c>
      <c r="F49" s="15">
        <v>0.93408406875509598</v>
      </c>
      <c r="G49" s="13">
        <v>1801304</v>
      </c>
      <c r="H49" s="16">
        <v>90.114301265478304</v>
      </c>
      <c r="I49" s="17">
        <v>7.7530364372469602</v>
      </c>
      <c r="J49" s="16">
        <v>1.5646326776395001</v>
      </c>
      <c r="K49" s="17">
        <v>1304.43094916779</v>
      </c>
      <c r="L49" s="14">
        <v>0.28000000000000003</v>
      </c>
      <c r="M49" s="14">
        <v>0.8</v>
      </c>
      <c r="N49" s="14">
        <v>0.89833418104615403</v>
      </c>
      <c r="O49" s="18">
        <v>1090695</v>
      </c>
      <c r="P49" s="19">
        <v>64467</v>
      </c>
      <c r="Q49" s="12">
        <v>103.1084323555</v>
      </c>
      <c r="R49" s="19">
        <v>1445624</v>
      </c>
      <c r="S49" s="12">
        <v>1737.3819163292801</v>
      </c>
      <c r="T49" s="12">
        <v>2.7089552238805998</v>
      </c>
      <c r="U49" s="25"/>
    </row>
    <row r="50" spans="1:21" x14ac:dyDescent="0.3">
      <c r="A50" s="3" t="s">
        <v>75</v>
      </c>
      <c r="B50" s="14">
        <v>0.879</v>
      </c>
      <c r="C50" s="13">
        <v>16249</v>
      </c>
      <c r="D50" s="15">
        <v>0.841939323112881</v>
      </c>
      <c r="E50" s="13">
        <v>86059</v>
      </c>
      <c r="F50" s="15">
        <v>0.98570461989963398</v>
      </c>
      <c r="G50" s="13">
        <v>2029928</v>
      </c>
      <c r="H50" s="16">
        <v>88.173231511254002</v>
      </c>
      <c r="I50" s="17">
        <v>4.42</v>
      </c>
      <c r="J50" s="16">
        <v>0.96363636363636396</v>
      </c>
      <c r="K50" s="17">
        <v>195.177267987487</v>
      </c>
      <c r="L50" s="14">
        <v>0.34489999999999998</v>
      </c>
      <c r="M50" s="14">
        <v>0.9</v>
      </c>
      <c r="N50" s="14">
        <v>0.44071501413276498</v>
      </c>
      <c r="O50" s="23">
        <v>2215965</v>
      </c>
      <c r="P50" s="24">
        <v>67563</v>
      </c>
      <c r="Q50" s="12">
        <v>48.398000441690598</v>
      </c>
      <c r="R50" s="24">
        <v>2935522</v>
      </c>
      <c r="S50" s="12">
        <v>3036.52241918665</v>
      </c>
      <c r="T50" s="12">
        <v>20.472196334265298</v>
      </c>
      <c r="U50" s="25"/>
    </row>
    <row r="51" spans="1:21" x14ac:dyDescent="0.3">
      <c r="A51" s="3" t="s">
        <v>76</v>
      </c>
      <c r="B51" s="14">
        <v>0.31979999999999997</v>
      </c>
      <c r="C51" s="13">
        <v>27335</v>
      </c>
      <c r="D51" s="15">
        <v>0.185104502443589</v>
      </c>
      <c r="E51" s="13">
        <v>12030</v>
      </c>
      <c r="F51" s="15">
        <v>0.70327681526053998</v>
      </c>
      <c r="G51" s="13">
        <v>86123</v>
      </c>
      <c r="H51" s="16">
        <v>78.904363974001896</v>
      </c>
      <c r="I51" s="17">
        <v>1.9929316338354599</v>
      </c>
      <c r="J51" s="16">
        <v>6.7826364506862399E-2</v>
      </c>
      <c r="K51" s="17">
        <v>1290.6141367323301</v>
      </c>
      <c r="L51" s="14">
        <v>0.1048</v>
      </c>
      <c r="M51" s="14">
        <v>0.48280000000000001</v>
      </c>
      <c r="N51" s="14">
        <v>0.47541202638790803</v>
      </c>
      <c r="O51" s="22">
        <v>242761</v>
      </c>
      <c r="P51" s="19">
        <v>5267</v>
      </c>
      <c r="Q51" s="12">
        <v>38.204183122642</v>
      </c>
      <c r="R51" s="19">
        <v>106474</v>
      </c>
      <c r="S51" s="12">
        <v>1309.0382387022</v>
      </c>
      <c r="T51" s="12">
        <v>5.9</v>
      </c>
      <c r="U51" s="25"/>
    </row>
    <row r="52" spans="1:21" x14ac:dyDescent="0.3">
      <c r="A52" s="3" t="s">
        <v>77</v>
      </c>
      <c r="B52" s="14">
        <v>0.4461</v>
      </c>
      <c r="C52" s="13">
        <v>4005</v>
      </c>
      <c r="D52" s="15">
        <v>0.53533823394204205</v>
      </c>
      <c r="E52" s="13">
        <v>28038</v>
      </c>
      <c r="F52" s="15">
        <v>0.89097953037718503</v>
      </c>
      <c r="G52" s="13">
        <v>841627</v>
      </c>
      <c r="H52" s="16">
        <v>72.253837514039702</v>
      </c>
      <c r="I52" s="17">
        <v>4.45</v>
      </c>
      <c r="J52" s="16">
        <v>0.39487726787620098</v>
      </c>
      <c r="K52" s="17">
        <v>737.14541654225104</v>
      </c>
      <c r="L52" s="15">
        <v>0.1326</v>
      </c>
      <c r="M52" s="15">
        <v>0.9</v>
      </c>
      <c r="N52" s="15">
        <v>0.44071501413276498</v>
      </c>
      <c r="O52" s="18">
        <v>707213</v>
      </c>
      <c r="P52" s="20">
        <v>24481</v>
      </c>
      <c r="Q52" s="12">
        <v>142.32871282764901</v>
      </c>
      <c r="R52" s="20">
        <v>860353</v>
      </c>
      <c r="S52" s="12">
        <v>1206.1809495371799</v>
      </c>
      <c r="T52" s="12">
        <v>20.472196334265298</v>
      </c>
      <c r="U52" s="25"/>
    </row>
    <row r="53" spans="1:21" x14ac:dyDescent="0.3">
      <c r="A53" s="3" t="s">
        <v>78</v>
      </c>
      <c r="B53" s="14">
        <v>0.32300000000000001</v>
      </c>
      <c r="C53" s="13">
        <v>20145</v>
      </c>
      <c r="D53" s="15">
        <v>0.45303099535450497</v>
      </c>
      <c r="E53" s="13">
        <v>13421</v>
      </c>
      <c r="F53" s="15">
        <v>0.83314943806660102</v>
      </c>
      <c r="G53" s="13">
        <v>196680</v>
      </c>
      <c r="H53" s="16">
        <v>74.629333834445006</v>
      </c>
      <c r="I53" s="17">
        <v>3.2418565869927698</v>
      </c>
      <c r="J53" s="16">
        <v>0.47746781115879799</v>
      </c>
      <c r="K53" s="17">
        <v>1568.6492495831001</v>
      </c>
      <c r="L53" s="15">
        <v>0.14349999999999999</v>
      </c>
      <c r="M53" s="15">
        <v>0.45660000000000001</v>
      </c>
      <c r="N53" s="15">
        <v>0.70511917323960405</v>
      </c>
      <c r="O53" s="18">
        <v>625536</v>
      </c>
      <c r="P53" s="19">
        <v>16427</v>
      </c>
      <c r="Q53" s="12">
        <v>29.593724894129601</v>
      </c>
      <c r="R53" s="19">
        <v>296752</v>
      </c>
      <c r="S53" s="12">
        <v>2004.0578098943899</v>
      </c>
      <c r="T53" s="12">
        <v>5.8</v>
      </c>
      <c r="U53" s="25"/>
    </row>
    <row r="54" spans="1:21" x14ac:dyDescent="0.3">
      <c r="A54" s="3" t="s">
        <v>79</v>
      </c>
      <c r="B54" s="14">
        <v>0.35199999999999998</v>
      </c>
      <c r="C54" s="13">
        <v>9189</v>
      </c>
      <c r="D54" s="15">
        <v>0.46007326007325999</v>
      </c>
      <c r="E54" s="13">
        <v>14932</v>
      </c>
      <c r="F54" s="15">
        <v>0.82776757549531499</v>
      </c>
      <c r="G54" s="13">
        <v>581298</v>
      </c>
      <c r="H54" s="16">
        <v>63.236602824530898</v>
      </c>
      <c r="I54" s="17">
        <v>2.36</v>
      </c>
      <c r="J54" s="16">
        <v>0.88643246517262297</v>
      </c>
      <c r="K54" s="17">
        <v>655.51883674818203</v>
      </c>
      <c r="L54" s="14">
        <v>0.17899999999999999</v>
      </c>
      <c r="M54" s="14">
        <v>0.4</v>
      </c>
      <c r="N54" s="14">
        <v>0.44071501413276498</v>
      </c>
      <c r="O54" s="18">
        <v>1173556</v>
      </c>
      <c r="P54" s="19">
        <v>19830</v>
      </c>
      <c r="Q54" s="12">
        <v>77.341342628300893</v>
      </c>
      <c r="R54" s="19">
        <v>729769</v>
      </c>
      <c r="S54" s="12">
        <v>1077.6602775941799</v>
      </c>
      <c r="T54" s="12">
        <v>20.472196334265298</v>
      </c>
      <c r="U54" s="25"/>
    </row>
    <row r="55" spans="1:21" x14ac:dyDescent="0.3">
      <c r="A55" s="3" t="s">
        <v>80</v>
      </c>
      <c r="B55" s="14">
        <v>0.24879999999999999</v>
      </c>
      <c r="C55" s="13">
        <v>12284</v>
      </c>
      <c r="D55" s="15">
        <v>0.39851185979755299</v>
      </c>
      <c r="E55" s="13">
        <v>7560</v>
      </c>
      <c r="F55" s="15">
        <v>0.74294716024868601</v>
      </c>
      <c r="G55" s="13">
        <v>207429</v>
      </c>
      <c r="H55" s="16">
        <v>55.517323349378998</v>
      </c>
      <c r="I55" s="17">
        <v>2.5368620037807199</v>
      </c>
      <c r="J55" s="16">
        <v>1.2385670731707299</v>
      </c>
      <c r="K55" s="17">
        <v>811.34215500945197</v>
      </c>
      <c r="L55" s="14">
        <v>0.22109999999999999</v>
      </c>
      <c r="M55" s="14">
        <v>0.80330000000000001</v>
      </c>
      <c r="N55" s="14">
        <v>0.90427611651369899</v>
      </c>
      <c r="O55" s="18">
        <v>457298</v>
      </c>
      <c r="P55" s="19">
        <v>11361</v>
      </c>
      <c r="Q55" s="12">
        <v>35.615597371701902</v>
      </c>
      <c r="R55" s="19">
        <v>185583</v>
      </c>
      <c r="S55" s="12">
        <v>503.93194706994302</v>
      </c>
      <c r="T55" s="12">
        <v>5.1300813008130097</v>
      </c>
      <c r="U55" s="25"/>
    </row>
    <row r="56" spans="1:21" x14ac:dyDescent="0.3">
      <c r="A56" s="3" t="s">
        <v>81</v>
      </c>
      <c r="B56" s="14">
        <v>0.2838</v>
      </c>
      <c r="C56" s="13">
        <v>17554</v>
      </c>
      <c r="D56" s="15">
        <v>0.55036165131354498</v>
      </c>
      <c r="E56" s="13">
        <v>10638</v>
      </c>
      <c r="F56" s="15">
        <v>0.72239024132244101</v>
      </c>
      <c r="G56" s="13">
        <v>201557</v>
      </c>
      <c r="H56" s="16">
        <v>74.876383329408995</v>
      </c>
      <c r="I56" s="17">
        <v>2.1146355036171398</v>
      </c>
      <c r="J56" s="16">
        <v>0.58780036968576699</v>
      </c>
      <c r="K56" s="17">
        <v>314.41291040623298</v>
      </c>
      <c r="L56" s="14">
        <v>0.25159999999999999</v>
      </c>
      <c r="M56" s="14">
        <v>1</v>
      </c>
      <c r="N56" s="14">
        <v>0.57640000000000002</v>
      </c>
      <c r="O56" s="18">
        <v>416190</v>
      </c>
      <c r="P56" s="19">
        <v>8274</v>
      </c>
      <c r="Q56" s="12">
        <v>30.239716262294198</v>
      </c>
      <c r="R56" s="19">
        <v>150242</v>
      </c>
      <c r="S56" s="12">
        <v>869.28213689482504</v>
      </c>
      <c r="T56" s="12">
        <v>1.87417218543046</v>
      </c>
      <c r="U56" s="25"/>
    </row>
    <row r="57" spans="1:21" x14ac:dyDescent="0.3">
      <c r="A57" s="3" t="s">
        <v>82</v>
      </c>
      <c r="B57" s="14">
        <v>0.20549999999999999</v>
      </c>
      <c r="C57" s="13">
        <v>31744</v>
      </c>
      <c r="D57" s="15">
        <v>0.45553460583119998</v>
      </c>
      <c r="E57" s="13">
        <v>15199</v>
      </c>
      <c r="F57" s="15">
        <v>0.74446319889381996</v>
      </c>
      <c r="G57" s="13">
        <v>712482</v>
      </c>
      <c r="H57" s="16">
        <v>83.030196009182404</v>
      </c>
      <c r="I57" s="17">
        <v>3.80129032258065</v>
      </c>
      <c r="J57" s="16">
        <v>0.55428571428571405</v>
      </c>
      <c r="K57" s="17">
        <v>1181.5483870967701</v>
      </c>
      <c r="L57" s="15">
        <v>0.1666</v>
      </c>
      <c r="M57" s="15">
        <v>0.8</v>
      </c>
      <c r="N57" s="15">
        <v>0.89833418104615403</v>
      </c>
      <c r="O57" s="18">
        <v>743831</v>
      </c>
      <c r="P57" s="19">
        <v>14927</v>
      </c>
      <c r="Q57" s="12">
        <v>82.462709947708106</v>
      </c>
      <c r="R57" s="19">
        <v>473256</v>
      </c>
      <c r="S57" s="12">
        <v>823.40645161290297</v>
      </c>
      <c r="T57" s="12">
        <v>2.7089552238805998</v>
      </c>
      <c r="U57" s="25"/>
    </row>
    <row r="58" spans="1:21" x14ac:dyDescent="0.3">
      <c r="A58" s="3" t="s">
        <v>83</v>
      </c>
      <c r="B58" s="14">
        <v>0.39269999999999999</v>
      </c>
      <c r="C58" s="13">
        <v>16366</v>
      </c>
      <c r="D58" s="15">
        <v>0.41722780961789002</v>
      </c>
      <c r="E58" s="13">
        <v>14236</v>
      </c>
      <c r="F58" s="15">
        <v>0.76706404835003605</v>
      </c>
      <c r="G58" s="13">
        <v>691325</v>
      </c>
      <c r="H58" s="16">
        <v>77.920148560816997</v>
      </c>
      <c r="I58" s="17">
        <v>3.2031692133559702</v>
      </c>
      <c r="J58" s="16">
        <v>0.221212121212121</v>
      </c>
      <c r="K58" s="17">
        <v>1358.2342954159601</v>
      </c>
      <c r="L58" s="14">
        <v>0.19839999999999999</v>
      </c>
      <c r="M58" s="14">
        <v>0.95</v>
      </c>
      <c r="N58" s="14">
        <v>0.92833418104615395</v>
      </c>
      <c r="O58" s="18">
        <v>687167</v>
      </c>
      <c r="P58" s="19">
        <v>8357</v>
      </c>
      <c r="Q58" s="12">
        <v>37.371315713487199</v>
      </c>
      <c r="R58" s="19">
        <v>167554</v>
      </c>
      <c r="S58" s="12">
        <v>1016.80814940577</v>
      </c>
      <c r="T58" s="12">
        <v>2.7089552238805998</v>
      </c>
      <c r="U58" s="25"/>
    </row>
    <row r="59" spans="1:21" x14ac:dyDescent="0.3">
      <c r="A59" s="3" t="s">
        <v>84</v>
      </c>
      <c r="B59" s="14">
        <v>0.1913</v>
      </c>
      <c r="C59" s="13">
        <v>20892</v>
      </c>
      <c r="D59" s="15">
        <v>0.26290099868340799</v>
      </c>
      <c r="E59" s="13">
        <v>20613</v>
      </c>
      <c r="F59" s="15">
        <v>0.70659237012584097</v>
      </c>
      <c r="G59" s="13">
        <v>545655</v>
      </c>
      <c r="H59" s="16">
        <v>87.959833928743805</v>
      </c>
      <c r="I59" s="17">
        <v>4.8841752721183402</v>
      </c>
      <c r="J59" s="16">
        <v>0.930397269976177</v>
      </c>
      <c r="K59" s="17">
        <v>572.14624616243395</v>
      </c>
      <c r="L59" s="14">
        <v>0.27289999999999998</v>
      </c>
      <c r="M59" s="14">
        <v>1</v>
      </c>
      <c r="N59" s="14">
        <v>0.89039554027141998</v>
      </c>
      <c r="O59" s="18">
        <v>483511</v>
      </c>
      <c r="P59" s="19">
        <v>26484</v>
      </c>
      <c r="Q59" s="12">
        <v>44.721349050472199</v>
      </c>
      <c r="R59" s="19">
        <v>324968</v>
      </c>
      <c r="S59" s="12">
        <v>597.29277142059698</v>
      </c>
      <c r="T59" s="12">
        <v>5.5845824411134899</v>
      </c>
      <c r="U59" s="25"/>
    </row>
    <row r="60" spans="1:21" x14ac:dyDescent="0.3">
      <c r="A60" s="3" t="s">
        <v>85</v>
      </c>
      <c r="B60" s="14">
        <v>0.2487</v>
      </c>
      <c r="C60" s="13">
        <v>18037</v>
      </c>
      <c r="D60" s="15">
        <v>0.173012960201858</v>
      </c>
      <c r="E60" s="13">
        <v>13686</v>
      </c>
      <c r="F60" s="15">
        <v>0.72125597731793001</v>
      </c>
      <c r="G60" s="13">
        <v>131724</v>
      </c>
      <c r="H60" s="16">
        <v>89.519160716887697</v>
      </c>
      <c r="I60" s="17">
        <v>3.0194472876151499</v>
      </c>
      <c r="J60" s="16">
        <v>0.17195571955719599</v>
      </c>
      <c r="K60" s="17">
        <v>1353.5312180143301</v>
      </c>
      <c r="L60" s="14">
        <v>0.1048</v>
      </c>
      <c r="M60" s="14">
        <v>0.48280000000000001</v>
      </c>
      <c r="N60" s="14">
        <v>0.47541202638790803</v>
      </c>
      <c r="O60" s="18">
        <v>282790</v>
      </c>
      <c r="P60" s="19">
        <v>8342</v>
      </c>
      <c r="Q60" s="12">
        <v>26.929361361366301</v>
      </c>
      <c r="R60" s="19">
        <v>102264</v>
      </c>
      <c r="S60" s="12">
        <v>738.07574206755396</v>
      </c>
      <c r="T60" s="12">
        <v>5.9</v>
      </c>
      <c r="U60" s="25"/>
    </row>
  </sheetData>
  <mergeCells count="19">
    <mergeCell ref="H1:K1"/>
    <mergeCell ref="L1:N1"/>
    <mergeCell ref="O1:Q1"/>
    <mergeCell ref="R1:T1"/>
    <mergeCell ref="B2:B3"/>
    <mergeCell ref="C2:C3"/>
    <mergeCell ref="D2:D3"/>
    <mergeCell ref="E2:E3"/>
    <mergeCell ref="F2:F3"/>
    <mergeCell ref="G2:G3"/>
    <mergeCell ref="H2:H3"/>
    <mergeCell ref="I2:I3"/>
    <mergeCell ref="J2:J3"/>
    <mergeCell ref="K2:K3"/>
    <mergeCell ref="L2:L3"/>
    <mergeCell ref="M2:M3"/>
    <mergeCell ref="N2:N3"/>
    <mergeCell ref="B1:D1"/>
    <mergeCell ref="E1:G1"/>
  </mergeCells>
  <phoneticPr fontId="8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T60"/>
  <sheetViews>
    <sheetView tabSelected="1" topLeftCell="E1" zoomScale="80" zoomScaleNormal="80" workbookViewId="0">
      <selection activeCell="V3" sqref="V3"/>
    </sheetView>
  </sheetViews>
  <sheetFormatPr defaultColWidth="8.73046875" defaultRowHeight="13.9" x14ac:dyDescent="0.3"/>
  <cols>
    <col min="1" max="1" width="13.06640625" style="1" customWidth="1"/>
    <col min="2" max="2" width="9.73046875" style="1" customWidth="1"/>
    <col min="3" max="3" width="12.86328125" style="1" customWidth="1"/>
    <col min="4" max="4" width="12" style="1" customWidth="1"/>
    <col min="5" max="5" width="8.73046875" style="1"/>
    <col min="6" max="6" width="10.33203125" style="1" customWidth="1"/>
    <col min="7" max="7" width="10" style="1" customWidth="1"/>
    <col min="8" max="8" width="12.265625" style="1" customWidth="1"/>
    <col min="9" max="9" width="10.9296875" style="1" customWidth="1"/>
    <col min="10" max="10" width="8.73046875" style="1"/>
    <col min="11" max="11" width="15.46484375" style="1" customWidth="1"/>
    <col min="12" max="12" width="8.73046875" style="1"/>
    <col min="13" max="13" width="9.86328125" style="1" customWidth="1"/>
    <col min="14" max="14" width="10.46484375" style="1" customWidth="1"/>
    <col min="15" max="15" width="9.796875" style="1"/>
    <col min="16" max="16" width="14.06640625" style="1" customWidth="1"/>
    <col min="17" max="17" width="13.59765625" style="1" customWidth="1"/>
    <col min="18" max="18" width="14.3984375" style="1" customWidth="1"/>
    <col min="19" max="19" width="13.06640625" style="1" customWidth="1"/>
    <col min="20" max="20" width="11.73046875" style="1" customWidth="1"/>
  </cols>
  <sheetData>
    <row r="1" spans="1:20" x14ac:dyDescent="0.3">
      <c r="B1" s="32" t="s">
        <v>0</v>
      </c>
      <c r="C1" s="33"/>
      <c r="D1" s="34"/>
      <c r="E1" s="35" t="s">
        <v>1</v>
      </c>
      <c r="F1" s="35"/>
      <c r="G1" s="35"/>
      <c r="H1" s="32" t="s">
        <v>2</v>
      </c>
      <c r="I1" s="33"/>
      <c r="J1" s="33"/>
      <c r="K1" s="34"/>
      <c r="L1" s="35" t="s">
        <v>3</v>
      </c>
      <c r="M1" s="35"/>
      <c r="N1" s="35"/>
      <c r="O1" s="32" t="s">
        <v>4</v>
      </c>
      <c r="P1" s="33"/>
      <c r="Q1" s="34"/>
      <c r="R1" s="32" t="s">
        <v>5</v>
      </c>
      <c r="S1" s="33"/>
      <c r="T1" s="34"/>
    </row>
    <row r="2" spans="1:20" ht="27.75" x14ac:dyDescent="0.3">
      <c r="B2" s="35" t="s">
        <v>6</v>
      </c>
      <c r="C2" s="35" t="s">
        <v>7</v>
      </c>
      <c r="D2" s="35" t="s">
        <v>8</v>
      </c>
      <c r="E2" s="35" t="s">
        <v>9</v>
      </c>
      <c r="F2" s="35" t="s">
        <v>10</v>
      </c>
      <c r="G2" s="35" t="s">
        <v>11</v>
      </c>
      <c r="H2" s="35" t="s">
        <v>12</v>
      </c>
      <c r="I2" s="35" t="s">
        <v>13</v>
      </c>
      <c r="J2" s="35" t="s">
        <v>14</v>
      </c>
      <c r="K2" s="35" t="s">
        <v>15</v>
      </c>
      <c r="L2" s="35" t="s">
        <v>16</v>
      </c>
      <c r="M2" s="35" t="s">
        <v>17</v>
      </c>
      <c r="N2" s="35" t="s">
        <v>18</v>
      </c>
      <c r="O2" s="2" t="s">
        <v>19</v>
      </c>
      <c r="P2" s="2" t="s">
        <v>20</v>
      </c>
      <c r="Q2" s="2" t="s">
        <v>21</v>
      </c>
      <c r="R2" s="2" t="s">
        <v>22</v>
      </c>
      <c r="S2" s="2" t="s">
        <v>23</v>
      </c>
      <c r="T2" s="2" t="s">
        <v>24</v>
      </c>
    </row>
    <row r="3" spans="1:20" ht="83.65" x14ac:dyDescent="0.3">
      <c r="B3" s="35"/>
      <c r="C3" s="35"/>
      <c r="D3" s="35"/>
      <c r="E3" s="35"/>
      <c r="F3" s="35"/>
      <c r="G3" s="35"/>
      <c r="H3" s="35"/>
      <c r="I3" s="35"/>
      <c r="J3" s="35"/>
      <c r="K3" s="35"/>
      <c r="L3" s="35"/>
      <c r="M3" s="35"/>
      <c r="N3" s="35"/>
      <c r="O3" s="2" t="s">
        <v>25</v>
      </c>
      <c r="P3" s="2" t="s">
        <v>26</v>
      </c>
      <c r="Q3" s="2" t="s">
        <v>27</v>
      </c>
      <c r="R3" s="2" t="s">
        <v>28</v>
      </c>
      <c r="S3" s="2" t="s">
        <v>86</v>
      </c>
      <c r="T3" s="2" t="s">
        <v>87</v>
      </c>
    </row>
    <row r="4" spans="1:20" ht="15" customHeight="1" x14ac:dyDescent="0.3">
      <c r="A4" s="3" t="s">
        <v>29</v>
      </c>
      <c r="B4" s="4">
        <v>0.52649999999999997</v>
      </c>
      <c r="C4" s="1">
        <v>12541</v>
      </c>
      <c r="D4" s="5">
        <v>0.36124711603223397</v>
      </c>
      <c r="E4" s="1">
        <v>17169</v>
      </c>
      <c r="F4" s="5">
        <v>0.84708687105274205</v>
      </c>
      <c r="G4" s="1">
        <v>847056</v>
      </c>
      <c r="H4" s="6">
        <v>76.165591059342006</v>
      </c>
      <c r="I4" s="7">
        <v>2.3624192059095099</v>
      </c>
      <c r="J4" s="6">
        <v>0.220390217092608</v>
      </c>
      <c r="K4" s="7">
        <v>800.686553030303</v>
      </c>
      <c r="L4" s="4">
        <v>0.29039999999999999</v>
      </c>
      <c r="M4" s="4">
        <v>1</v>
      </c>
      <c r="N4" s="4">
        <v>0.66</v>
      </c>
      <c r="O4" s="8">
        <v>986520</v>
      </c>
      <c r="P4" s="8">
        <v>40706</v>
      </c>
      <c r="Q4" s="11">
        <v>79.054502899300005</v>
      </c>
      <c r="R4" s="8">
        <v>972144</v>
      </c>
      <c r="S4" s="12">
        <v>1516.78503787879</v>
      </c>
      <c r="T4" s="11">
        <v>1.9616691171073699</v>
      </c>
    </row>
    <row r="5" spans="1:20" x14ac:dyDescent="0.3">
      <c r="A5" s="3" t="s">
        <v>30</v>
      </c>
      <c r="B5" s="4">
        <v>1</v>
      </c>
      <c r="C5" s="1">
        <v>8476</v>
      </c>
      <c r="D5" s="5">
        <v>0.95270115650689102</v>
      </c>
      <c r="E5" s="1">
        <v>54455</v>
      </c>
      <c r="F5" s="5">
        <v>0.99952356761871497</v>
      </c>
      <c r="G5" s="1">
        <v>1634700</v>
      </c>
      <c r="H5" s="6">
        <v>75.817538012914</v>
      </c>
      <c r="I5" s="7">
        <v>2.3141823116941902</v>
      </c>
      <c r="J5" s="6">
        <v>0.46829268292682902</v>
      </c>
      <c r="K5" s="7">
        <v>604.99886903415495</v>
      </c>
      <c r="L5" s="5">
        <v>0.42980000000000002</v>
      </c>
      <c r="M5" s="5">
        <v>0.98570000000000002</v>
      </c>
      <c r="N5" s="5">
        <v>0.92173725956227703</v>
      </c>
      <c r="O5" s="8">
        <v>1948910</v>
      </c>
      <c r="P5" s="8">
        <v>34307</v>
      </c>
      <c r="Q5" s="11">
        <v>40.986259244380001</v>
      </c>
      <c r="R5" s="8">
        <v>2406330</v>
      </c>
      <c r="S5" s="12">
        <v>2374.4401719068101</v>
      </c>
      <c r="T5" s="11">
        <v>22.9637489368715</v>
      </c>
    </row>
    <row r="6" spans="1:20" x14ac:dyDescent="0.3">
      <c r="A6" s="3" t="s">
        <v>31</v>
      </c>
      <c r="B6" s="4">
        <v>0.90780000000000005</v>
      </c>
      <c r="C6" s="1">
        <v>10082</v>
      </c>
      <c r="D6" s="5">
        <v>0.70301560579614297</v>
      </c>
      <c r="E6" s="1">
        <v>79477</v>
      </c>
      <c r="F6" s="5">
        <v>0.97401677222224803</v>
      </c>
      <c r="G6" s="1">
        <v>2068660</v>
      </c>
      <c r="H6" s="6">
        <v>82.439124487003994</v>
      </c>
      <c r="I6" s="7">
        <v>7.4049885132917597</v>
      </c>
      <c r="J6" s="6">
        <v>0.63921282798833801</v>
      </c>
      <c r="K6" s="7">
        <v>578.63475177304997</v>
      </c>
      <c r="L6" s="4">
        <v>0.16389999999999999</v>
      </c>
      <c r="M6" s="4">
        <v>0.9</v>
      </c>
      <c r="N6" s="4">
        <v>0.93940000000000001</v>
      </c>
      <c r="O6" s="8">
        <v>1208839</v>
      </c>
      <c r="P6" s="8">
        <v>67331</v>
      </c>
      <c r="Q6" s="11">
        <v>113.9252186045</v>
      </c>
      <c r="R6" s="8">
        <v>2759276</v>
      </c>
      <c r="S6" s="12">
        <v>2574.7044917257699</v>
      </c>
      <c r="T6" s="11">
        <v>12.0410521517724</v>
      </c>
    </row>
    <row r="7" spans="1:20" x14ac:dyDescent="0.3">
      <c r="A7" s="3" t="s">
        <v>32</v>
      </c>
      <c r="B7" s="4">
        <v>0.98760000000000003</v>
      </c>
      <c r="C7" s="1">
        <v>15654</v>
      </c>
      <c r="D7" s="5">
        <v>0.99950998505856103</v>
      </c>
      <c r="E7" s="1">
        <v>51348</v>
      </c>
      <c r="F7" s="5">
        <v>0.99938863446211401</v>
      </c>
      <c r="G7" s="1">
        <v>9384300</v>
      </c>
      <c r="H7" s="6">
        <v>76.052086309013703</v>
      </c>
      <c r="I7" s="7">
        <v>9.0110259513244593</v>
      </c>
      <c r="J7" s="6">
        <v>0.97596153846153799</v>
      </c>
      <c r="K7" s="7">
        <v>3853.3682936668001</v>
      </c>
      <c r="L7" s="4">
        <v>0.3624</v>
      </c>
      <c r="M7" s="4">
        <v>0.98570000000000002</v>
      </c>
      <c r="N7" s="4">
        <v>0.52173725956227701</v>
      </c>
      <c r="O7" s="8">
        <v>3633794</v>
      </c>
      <c r="P7" s="8">
        <v>294715</v>
      </c>
      <c r="Q7" s="11">
        <v>87.493716202949997</v>
      </c>
      <c r="R7" s="8">
        <v>10605821</v>
      </c>
      <c r="S7" s="12">
        <v>2509.7014925373101</v>
      </c>
      <c r="T7" s="11">
        <v>22.9637489368715</v>
      </c>
    </row>
    <row r="8" spans="1:20" x14ac:dyDescent="0.3">
      <c r="A8" s="3" t="s">
        <v>33</v>
      </c>
      <c r="B8" s="4">
        <v>0.42980000000000002</v>
      </c>
      <c r="C8" s="1">
        <v>14218</v>
      </c>
      <c r="D8" s="5">
        <v>0.52623941514667205</v>
      </c>
      <c r="E8" s="1">
        <v>48453</v>
      </c>
      <c r="F8" s="5">
        <v>0.77207483379379105</v>
      </c>
      <c r="G8" s="1">
        <v>366113</v>
      </c>
      <c r="H8" s="6">
        <v>80.376689563482998</v>
      </c>
      <c r="I8" s="7">
        <v>5.9255725190839703</v>
      </c>
      <c r="J8" s="6">
        <v>0.78470588235294103</v>
      </c>
      <c r="K8" s="7">
        <v>2104.8899755501202</v>
      </c>
      <c r="L8" s="4">
        <v>0.37440000000000001</v>
      </c>
      <c r="M8" s="4">
        <v>1</v>
      </c>
      <c r="N8" s="4">
        <v>0.98267245599164799</v>
      </c>
      <c r="O8" s="8">
        <v>481373</v>
      </c>
      <c r="P8" s="8">
        <v>11110</v>
      </c>
      <c r="Q8" s="11">
        <v>22.325376555889999</v>
      </c>
      <c r="R8" s="8">
        <v>306008</v>
      </c>
      <c r="S8" s="12">
        <v>3411.4914425427901</v>
      </c>
      <c r="T8" s="11">
        <v>6.37962083644108</v>
      </c>
    </row>
    <row r="9" spans="1:20" x14ac:dyDescent="0.3">
      <c r="A9" s="3" t="s">
        <v>34</v>
      </c>
      <c r="B9" s="4">
        <v>0.1948</v>
      </c>
      <c r="C9" s="1">
        <v>28970</v>
      </c>
      <c r="D9" s="5">
        <v>0.33925685425685398</v>
      </c>
      <c r="E9" s="1">
        <v>12476</v>
      </c>
      <c r="F9" s="5">
        <v>0.76024424275076996</v>
      </c>
      <c r="G9" s="1">
        <v>275800</v>
      </c>
      <c r="H9" s="6">
        <v>64.307912981114001</v>
      </c>
      <c r="I9" s="7">
        <v>1.9574813372281701</v>
      </c>
      <c r="J9" s="6">
        <v>0.77432164129715397</v>
      </c>
      <c r="K9" s="7">
        <v>89.968976215098195</v>
      </c>
      <c r="L9" s="5">
        <v>0.1326</v>
      </c>
      <c r="M9" s="5">
        <v>0.51490000000000002</v>
      </c>
      <c r="N9" s="5">
        <v>0.90310000000000001</v>
      </c>
      <c r="O9" s="8">
        <v>414897</v>
      </c>
      <c r="P9" s="8">
        <v>12076</v>
      </c>
      <c r="Q9" s="11">
        <v>25.193792324265999</v>
      </c>
      <c r="R9" s="8">
        <v>275158</v>
      </c>
      <c r="S9" s="12">
        <v>380.62736987245802</v>
      </c>
      <c r="T9" s="11">
        <v>6.5</v>
      </c>
    </row>
    <row r="10" spans="1:20" x14ac:dyDescent="0.3">
      <c r="A10" s="3" t="s">
        <v>35</v>
      </c>
      <c r="B10" s="4">
        <v>0.35880000000000001</v>
      </c>
      <c r="C10" s="1">
        <v>23204</v>
      </c>
      <c r="D10" s="5">
        <v>0.47575540210431699</v>
      </c>
      <c r="E10" s="1">
        <v>15677</v>
      </c>
      <c r="F10" s="5">
        <v>0.72992519426417901</v>
      </c>
      <c r="G10" s="1">
        <v>1392500</v>
      </c>
      <c r="H10" s="6">
        <v>85.527131975287205</v>
      </c>
      <c r="I10" s="7">
        <v>2.6598474341192802</v>
      </c>
      <c r="J10" s="6">
        <v>2.1582093348594702</v>
      </c>
      <c r="K10" s="7">
        <v>1456.11780984384</v>
      </c>
      <c r="L10" s="5">
        <v>0.19700000000000001</v>
      </c>
      <c r="M10" s="5">
        <v>0.54390000000000005</v>
      </c>
      <c r="N10" s="5">
        <v>0.99855603799930404</v>
      </c>
      <c r="O10" s="9">
        <v>1081510</v>
      </c>
      <c r="P10" s="9">
        <v>25742</v>
      </c>
      <c r="Q10" s="11">
        <v>64.747066198400006</v>
      </c>
      <c r="R10" s="9">
        <v>578919</v>
      </c>
      <c r="S10" s="12">
        <v>746.313500691836</v>
      </c>
      <c r="T10" s="11">
        <v>5.3700975025957298</v>
      </c>
    </row>
    <row r="11" spans="1:20" x14ac:dyDescent="0.3">
      <c r="A11" s="3" t="s">
        <v>36</v>
      </c>
      <c r="B11" s="4">
        <v>0.56530000000000002</v>
      </c>
      <c r="C11" s="1">
        <v>2791</v>
      </c>
      <c r="D11" s="5">
        <v>0.41795228974403598</v>
      </c>
      <c r="E11" s="1">
        <v>19800</v>
      </c>
      <c r="F11" s="5">
        <v>0.88986365364767195</v>
      </c>
      <c r="G11" s="1">
        <v>656738</v>
      </c>
      <c r="H11" s="6">
        <v>77.320490367776003</v>
      </c>
      <c r="I11" s="7">
        <v>2.944</v>
      </c>
      <c r="J11" s="6">
        <v>0.444036697247706</v>
      </c>
      <c r="K11" s="7">
        <v>901.44</v>
      </c>
      <c r="L11" s="5">
        <v>0.22939999999999999</v>
      </c>
      <c r="M11" s="5">
        <v>0.98570000000000002</v>
      </c>
      <c r="N11" s="5">
        <v>0.52173725956227701</v>
      </c>
      <c r="O11" s="8">
        <v>565586</v>
      </c>
      <c r="P11" s="8">
        <v>12078</v>
      </c>
      <c r="Q11" s="11">
        <v>52.9391234944</v>
      </c>
      <c r="R11" s="8">
        <v>720785</v>
      </c>
      <c r="S11" s="12">
        <v>6013.2</v>
      </c>
      <c r="T11" s="11">
        <v>22.9637489368715</v>
      </c>
    </row>
    <row r="12" spans="1:20" x14ac:dyDescent="0.3">
      <c r="A12" s="3" t="s">
        <v>37</v>
      </c>
      <c r="B12" s="4">
        <v>0.34410000000000002</v>
      </c>
      <c r="C12" s="1">
        <v>16190</v>
      </c>
      <c r="D12" s="5">
        <v>0.36945120574138701</v>
      </c>
      <c r="E12" s="1">
        <v>6890</v>
      </c>
      <c r="F12" s="5">
        <v>0.77214162636873995</v>
      </c>
      <c r="G12" s="1">
        <v>401040</v>
      </c>
      <c r="H12" s="6">
        <v>64.809326220114599</v>
      </c>
      <c r="I12" s="7">
        <v>3.5365853658536599</v>
      </c>
      <c r="J12" s="6">
        <v>2.7200743494423798</v>
      </c>
      <c r="K12" s="7">
        <v>586.441976254309</v>
      </c>
      <c r="L12" s="5">
        <v>0.1215</v>
      </c>
      <c r="M12" s="5">
        <v>0.51490000000000002</v>
      </c>
      <c r="N12" s="5">
        <v>0.95</v>
      </c>
      <c r="O12" s="9">
        <v>260339</v>
      </c>
      <c r="P12" s="9">
        <v>9654</v>
      </c>
      <c r="Q12" s="11">
        <v>28.091817960389999</v>
      </c>
      <c r="R12" s="9">
        <v>138915</v>
      </c>
      <c r="S12" s="12">
        <v>509.57487552661797</v>
      </c>
      <c r="T12" s="11">
        <v>6.5</v>
      </c>
    </row>
    <row r="13" spans="1:20" x14ac:dyDescent="0.3">
      <c r="A13" s="3" t="s">
        <v>38</v>
      </c>
      <c r="B13" s="4">
        <v>0.39639999999999997</v>
      </c>
      <c r="C13" s="1">
        <v>14625</v>
      </c>
      <c r="D13" s="5">
        <v>0.27631860571778</v>
      </c>
      <c r="E13" s="1">
        <v>42530</v>
      </c>
      <c r="F13" s="5">
        <v>0.88118753552071605</v>
      </c>
      <c r="G13" s="1">
        <v>641110</v>
      </c>
      <c r="H13" s="6">
        <v>73.553824543480999</v>
      </c>
      <c r="I13" s="7">
        <v>5.73548387096774</v>
      </c>
      <c r="J13" s="6">
        <v>0.45687009887487201</v>
      </c>
      <c r="K13" s="7">
        <v>1000.81061164333</v>
      </c>
      <c r="L13" s="4">
        <v>0.3543</v>
      </c>
      <c r="M13" s="4">
        <v>0.96</v>
      </c>
      <c r="N13" s="4">
        <v>0.91567261915935405</v>
      </c>
      <c r="O13" s="8">
        <v>284499</v>
      </c>
      <c r="P13" s="8">
        <v>7684</v>
      </c>
      <c r="Q13" s="11">
        <v>20.099873738309999</v>
      </c>
      <c r="R13" s="8">
        <v>508558</v>
      </c>
      <c r="S13" s="12">
        <v>1412.67501842299</v>
      </c>
      <c r="T13" s="11">
        <v>3.5675044751086999</v>
      </c>
    </row>
    <row r="14" spans="1:20" x14ac:dyDescent="0.3">
      <c r="A14" s="3" t="s">
        <v>39</v>
      </c>
      <c r="B14" s="4">
        <v>0.6744</v>
      </c>
      <c r="C14" s="1">
        <v>8721</v>
      </c>
      <c r="D14" s="5">
        <v>0.40302098649913098</v>
      </c>
      <c r="E14" s="1">
        <v>50796</v>
      </c>
      <c r="F14" s="5">
        <v>0.93699077444282697</v>
      </c>
      <c r="G14" s="1">
        <v>294607</v>
      </c>
      <c r="H14" s="6">
        <v>81.056257175660093</v>
      </c>
      <c r="I14" s="7">
        <v>3.73277661795407</v>
      </c>
      <c r="J14" s="6">
        <v>0.23290291726446699</v>
      </c>
      <c r="K14" s="7">
        <v>1992.17777777778</v>
      </c>
      <c r="L14" s="4">
        <v>9.6699999999999994E-2</v>
      </c>
      <c r="M14" s="4">
        <v>0.72030000000000005</v>
      </c>
      <c r="N14" s="4">
        <v>0.79755652750242201</v>
      </c>
      <c r="O14" s="8">
        <v>337282</v>
      </c>
      <c r="P14" s="8">
        <v>19911</v>
      </c>
      <c r="Q14" s="11">
        <v>17.633586621900001</v>
      </c>
      <c r="R14" s="8">
        <v>535450</v>
      </c>
      <c r="S14" s="12">
        <v>1963.6444444444401</v>
      </c>
      <c r="T14" s="11">
        <v>7</v>
      </c>
    </row>
    <row r="15" spans="1:20" x14ac:dyDescent="0.3">
      <c r="A15" s="3" t="s">
        <v>40</v>
      </c>
      <c r="B15" s="4">
        <v>0.2782</v>
      </c>
      <c r="C15" s="1">
        <v>22731</v>
      </c>
      <c r="D15" s="5">
        <v>0.70676574045851803</v>
      </c>
      <c r="E15" s="1">
        <v>13236</v>
      </c>
      <c r="F15" s="5">
        <v>0.85292110417996203</v>
      </c>
      <c r="G15" s="1">
        <v>553800</v>
      </c>
      <c r="H15" s="6">
        <v>70.764832022873506</v>
      </c>
      <c r="I15" s="7">
        <v>3.56167176350663</v>
      </c>
      <c r="J15" s="6">
        <v>0.49166666666666597</v>
      </c>
      <c r="K15" s="7">
        <v>219.7265625</v>
      </c>
      <c r="L15" s="5">
        <v>0.2326</v>
      </c>
      <c r="M15" s="5">
        <v>0.51490000000000002</v>
      </c>
      <c r="N15" s="5">
        <v>0.90310000000000001</v>
      </c>
      <c r="O15" s="8">
        <v>195441</v>
      </c>
      <c r="P15" s="8">
        <v>9299</v>
      </c>
      <c r="Q15" s="11">
        <v>31.92466024966</v>
      </c>
      <c r="R15" s="8">
        <v>231209</v>
      </c>
      <c r="S15" s="12">
        <v>487.060546875</v>
      </c>
      <c r="T15" s="11">
        <v>6.5</v>
      </c>
    </row>
    <row r="16" spans="1:20" x14ac:dyDescent="0.3">
      <c r="A16" s="3" t="s">
        <v>41</v>
      </c>
      <c r="B16" s="4">
        <v>0.7601</v>
      </c>
      <c r="C16" s="1">
        <v>9026</v>
      </c>
      <c r="D16" s="5">
        <v>0.66214348291638303</v>
      </c>
      <c r="E16" s="1">
        <v>59499</v>
      </c>
      <c r="F16" s="5">
        <v>0.94050417613667603</v>
      </c>
      <c r="G16" s="1">
        <v>627520</v>
      </c>
      <c r="H16" s="6">
        <v>114.499487029166</v>
      </c>
      <c r="I16" s="7">
        <v>8.0333564975677607</v>
      </c>
      <c r="J16" s="6">
        <v>0.126984126984127</v>
      </c>
      <c r="K16" s="7">
        <v>882.55733148019499</v>
      </c>
      <c r="L16" s="5">
        <v>0.36940000000000001</v>
      </c>
      <c r="M16" s="5">
        <v>0.95569999999999999</v>
      </c>
      <c r="N16" s="5">
        <v>0.52173725956227701</v>
      </c>
      <c r="O16" s="8">
        <v>505765</v>
      </c>
      <c r="P16" s="8">
        <v>25477</v>
      </c>
      <c r="Q16" s="11">
        <v>27.591435217120001</v>
      </c>
      <c r="R16" s="8">
        <v>940586</v>
      </c>
      <c r="S16" s="12">
        <v>3792.2168172341899</v>
      </c>
      <c r="T16" s="11">
        <v>22.9637489368715</v>
      </c>
    </row>
    <row r="17" spans="1:20" x14ac:dyDescent="0.3">
      <c r="A17" s="3" t="s">
        <v>42</v>
      </c>
      <c r="B17" s="4">
        <v>0.42149999999999999</v>
      </c>
      <c r="C17" s="1">
        <v>16545</v>
      </c>
      <c r="D17" s="5">
        <v>0.202573037604664</v>
      </c>
      <c r="E17" s="1">
        <v>61122</v>
      </c>
      <c r="F17" s="5">
        <v>0.93680744129912796</v>
      </c>
      <c r="G17" s="1">
        <v>350700</v>
      </c>
      <c r="H17" s="6">
        <v>79.679715302491104</v>
      </c>
      <c r="I17" s="7">
        <v>5.1333333333333302</v>
      </c>
      <c r="J17" s="6">
        <v>0.45898179899762598</v>
      </c>
      <c r="K17" s="7">
        <v>1307.62782900251</v>
      </c>
      <c r="L17" s="4">
        <v>0.23830000000000001</v>
      </c>
      <c r="M17" s="4">
        <v>0.86</v>
      </c>
      <c r="N17" s="4">
        <v>0.81567261915935396</v>
      </c>
      <c r="O17" s="8">
        <v>305532</v>
      </c>
      <c r="P17" s="8">
        <v>8873</v>
      </c>
      <c r="Q17" s="11">
        <v>10.132336033179</v>
      </c>
      <c r="R17" s="8">
        <v>906631</v>
      </c>
      <c r="S17" s="12">
        <v>2415.5071248952199</v>
      </c>
      <c r="T17" s="11">
        <v>3.5675044751086999</v>
      </c>
    </row>
    <row r="18" spans="1:20" x14ac:dyDescent="0.3">
      <c r="A18" s="3" t="s">
        <v>43</v>
      </c>
      <c r="B18" s="4">
        <v>0.60680000000000001</v>
      </c>
      <c r="C18" s="1">
        <v>18881</v>
      </c>
      <c r="D18" s="5">
        <v>0.42296748144345098</v>
      </c>
      <c r="E18" s="1">
        <v>35995</v>
      </c>
      <c r="F18" s="5">
        <v>0.70368358730289404</v>
      </c>
      <c r="G18" s="1">
        <v>857658</v>
      </c>
      <c r="H18" s="6">
        <v>95.823615160349803</v>
      </c>
      <c r="I18" s="7">
        <v>7.2141057934508801</v>
      </c>
      <c r="J18" s="6">
        <v>0.60998307952622699</v>
      </c>
      <c r="K18" s="7">
        <v>1093.0883159627001</v>
      </c>
      <c r="L18" s="5">
        <v>0.38240000000000002</v>
      </c>
      <c r="M18" s="5">
        <v>1</v>
      </c>
      <c r="N18" s="5">
        <v>0.98267245599164799</v>
      </c>
      <c r="O18" s="8">
        <v>731583</v>
      </c>
      <c r="P18" s="8">
        <v>24977</v>
      </c>
      <c r="Q18" s="11">
        <v>45.063593467700002</v>
      </c>
      <c r="R18" s="8">
        <v>592980</v>
      </c>
      <c r="S18" s="12">
        <v>1554.30608886451</v>
      </c>
      <c r="T18" s="11">
        <v>6.37962083644108</v>
      </c>
    </row>
    <row r="19" spans="1:20" x14ac:dyDescent="0.3">
      <c r="A19" s="3" t="s">
        <v>44</v>
      </c>
      <c r="B19" s="4">
        <v>0.3221</v>
      </c>
      <c r="C19" s="1">
        <v>16743</v>
      </c>
      <c r="D19" s="5">
        <v>0.29138322845807102</v>
      </c>
      <c r="E19" s="1">
        <v>31983</v>
      </c>
      <c r="F19" s="5">
        <v>0.84754790634890198</v>
      </c>
      <c r="G19" s="1">
        <v>523457</v>
      </c>
      <c r="H19" s="6">
        <v>79.678394370702094</v>
      </c>
      <c r="I19" s="7">
        <v>2.6628535112805798</v>
      </c>
      <c r="J19" s="6">
        <v>0.387613685578172</v>
      </c>
      <c r="K19" s="7">
        <v>385.16573679028602</v>
      </c>
      <c r="L19" s="4">
        <v>0.3075</v>
      </c>
      <c r="M19" s="4">
        <v>0.96</v>
      </c>
      <c r="N19" s="4">
        <v>0.91567261915935405</v>
      </c>
      <c r="O19" s="8">
        <v>1821475</v>
      </c>
      <c r="P19" s="8">
        <v>13378</v>
      </c>
      <c r="Q19" s="11">
        <v>33.610975685269999</v>
      </c>
      <c r="R19" s="8">
        <v>929260</v>
      </c>
      <c r="S19" s="12">
        <v>2067.4762061043698</v>
      </c>
      <c r="T19" s="11">
        <v>3.5675044751086999</v>
      </c>
    </row>
    <row r="20" spans="1:20" x14ac:dyDescent="0.3">
      <c r="A20" s="3" t="s">
        <v>45</v>
      </c>
      <c r="B20" s="4">
        <v>0.25340000000000001</v>
      </c>
      <c r="C20" s="1">
        <v>25435</v>
      </c>
      <c r="D20" s="5">
        <v>0.302260178114934</v>
      </c>
      <c r="E20" s="1">
        <v>12148</v>
      </c>
      <c r="F20" s="5">
        <v>0.578378393296755</v>
      </c>
      <c r="G20" s="1">
        <v>806614</v>
      </c>
      <c r="H20" s="6">
        <v>67.456281450259993</v>
      </c>
      <c r="I20" s="7">
        <v>2.7749679310976698</v>
      </c>
      <c r="J20" s="6">
        <v>0.80323031526634603</v>
      </c>
      <c r="K20" s="7">
        <v>1135.6123215627299</v>
      </c>
      <c r="L20" s="5">
        <v>0.3639</v>
      </c>
      <c r="M20" s="5">
        <v>0.70209999999999995</v>
      </c>
      <c r="N20" s="5">
        <v>0.63939999999999997</v>
      </c>
      <c r="O20" s="8">
        <v>762365</v>
      </c>
      <c r="P20" s="8">
        <v>21358</v>
      </c>
      <c r="Q20" s="11">
        <v>89.942081541749999</v>
      </c>
      <c r="R20" s="8">
        <v>419130</v>
      </c>
      <c r="S20" s="12">
        <v>823.96694214876004</v>
      </c>
      <c r="T20" s="11">
        <v>12.0410521517724</v>
      </c>
    </row>
    <row r="21" spans="1:20" x14ac:dyDescent="0.3">
      <c r="A21" s="3" t="s">
        <v>46</v>
      </c>
      <c r="B21" s="4">
        <v>0.21879999999999999</v>
      </c>
      <c r="C21" s="1">
        <v>8089</v>
      </c>
      <c r="D21" s="5">
        <v>0.36020689362784603</v>
      </c>
      <c r="E21" s="1">
        <v>9013</v>
      </c>
      <c r="F21" s="5">
        <v>0.83684693637584295</v>
      </c>
      <c r="G21" s="1">
        <v>160100</v>
      </c>
      <c r="H21" s="6">
        <v>79.590885551527705</v>
      </c>
      <c r="I21" s="7">
        <v>3.3421647819063001</v>
      </c>
      <c r="J21" s="6">
        <v>0.63186813186813195</v>
      </c>
      <c r="K21" s="7">
        <v>830.40935672514604</v>
      </c>
      <c r="L21" s="5">
        <v>0.19</v>
      </c>
      <c r="M21" s="5">
        <v>0.51490000000000002</v>
      </c>
      <c r="N21" s="5">
        <v>0.70309999999999995</v>
      </c>
      <c r="O21" s="8">
        <v>272238</v>
      </c>
      <c r="P21" s="8">
        <v>9811</v>
      </c>
      <c r="Q21" s="11">
        <v>29.397463229189</v>
      </c>
      <c r="R21" s="8">
        <v>220629</v>
      </c>
      <c r="S21" s="12">
        <v>436.131996658312</v>
      </c>
      <c r="T21" s="11">
        <v>6.5</v>
      </c>
    </row>
    <row r="22" spans="1:20" x14ac:dyDescent="0.3">
      <c r="A22" s="3" t="s">
        <v>47</v>
      </c>
      <c r="B22" s="4">
        <v>0.33079999999999998</v>
      </c>
      <c r="C22" s="1">
        <v>27254</v>
      </c>
      <c r="D22" s="5">
        <v>0.38622845235840098</v>
      </c>
      <c r="E22" s="1">
        <v>18246</v>
      </c>
      <c r="F22" s="5">
        <v>0.62261080924382906</v>
      </c>
      <c r="G22" s="1">
        <v>769000</v>
      </c>
      <c r="H22" s="6">
        <v>73.159844054581001</v>
      </c>
      <c r="I22" s="7">
        <v>4.5274115197779299</v>
      </c>
      <c r="J22" s="6">
        <v>1.1284599006387499</v>
      </c>
      <c r="K22" s="7">
        <v>1184.44846292948</v>
      </c>
      <c r="L22" s="4">
        <v>0.4733</v>
      </c>
      <c r="M22" s="4">
        <v>0.95</v>
      </c>
      <c r="N22" s="4">
        <v>0.90267245599164803</v>
      </c>
      <c r="O22" s="8">
        <v>275805</v>
      </c>
      <c r="P22" s="8">
        <v>16643</v>
      </c>
      <c r="Q22" s="11">
        <v>87.843305513230007</v>
      </c>
      <c r="R22" s="8">
        <v>291645</v>
      </c>
      <c r="S22" s="12">
        <v>976.98915009041605</v>
      </c>
      <c r="T22" s="11">
        <v>6.37962083644108</v>
      </c>
    </row>
    <row r="23" spans="1:20" x14ac:dyDescent="0.3">
      <c r="A23" s="3" t="s">
        <v>48</v>
      </c>
      <c r="B23" s="4">
        <v>0.55759999999999998</v>
      </c>
      <c r="C23" s="1">
        <v>14562</v>
      </c>
      <c r="D23" s="5">
        <v>0.463265407226369</v>
      </c>
      <c r="E23" s="1">
        <v>31226</v>
      </c>
      <c r="F23" s="5">
        <v>0.68423600019360098</v>
      </c>
      <c r="G23" s="1">
        <v>727848</v>
      </c>
      <c r="H23" s="6">
        <v>78.284889137321002</v>
      </c>
      <c r="I23" s="7">
        <v>2.9273049645390099</v>
      </c>
      <c r="J23" s="6">
        <v>0.56106146270290003</v>
      </c>
      <c r="K23" s="7">
        <v>1107.4055415617099</v>
      </c>
      <c r="L23" s="4">
        <v>0.16389999999999999</v>
      </c>
      <c r="M23" s="4">
        <v>0.90210000000000001</v>
      </c>
      <c r="N23" s="4">
        <v>0.93940000000000001</v>
      </c>
      <c r="O23" s="8">
        <v>486049</v>
      </c>
      <c r="P23" s="8">
        <v>18696</v>
      </c>
      <c r="Q23" s="11">
        <v>60.870085941569997</v>
      </c>
      <c r="R23" s="8">
        <v>424110</v>
      </c>
      <c r="S23" s="12">
        <v>1883.52644836272</v>
      </c>
      <c r="T23" s="11">
        <v>12.0410521517724</v>
      </c>
    </row>
    <row r="24" spans="1:20" x14ac:dyDescent="0.3">
      <c r="A24" s="3" t="s">
        <v>49</v>
      </c>
      <c r="B24" s="4">
        <v>0.35439999999999999</v>
      </c>
      <c r="C24" s="1">
        <v>19724</v>
      </c>
      <c r="D24" s="5">
        <v>0.26210269786406598</v>
      </c>
      <c r="E24" s="1">
        <v>17370</v>
      </c>
      <c r="F24" s="5">
        <v>0.48933545536793299</v>
      </c>
      <c r="G24" s="1">
        <v>998235</v>
      </c>
      <c r="H24" s="6">
        <v>65.841300191204994</v>
      </c>
      <c r="I24" s="7">
        <v>2.4897172236503899</v>
      </c>
      <c r="J24" s="6">
        <v>0.56201657458563503</v>
      </c>
      <c r="K24" s="7">
        <v>1517.35270379338</v>
      </c>
      <c r="L24" s="5">
        <v>0.2039</v>
      </c>
      <c r="M24" s="5">
        <v>0.78</v>
      </c>
      <c r="N24" s="5">
        <v>0.84619999999999995</v>
      </c>
      <c r="O24" s="10">
        <v>775237</v>
      </c>
      <c r="P24" s="10">
        <v>28877</v>
      </c>
      <c r="Q24" s="11">
        <v>100.59115835144</v>
      </c>
      <c r="R24" s="10">
        <v>370494</v>
      </c>
      <c r="S24" s="12">
        <v>1200.0538068334699</v>
      </c>
      <c r="T24" s="11">
        <v>12.0410521517724</v>
      </c>
    </row>
    <row r="25" spans="1:20" x14ac:dyDescent="0.3">
      <c r="A25" s="3" t="s">
        <v>50</v>
      </c>
      <c r="B25" s="4">
        <v>0.30840000000000001</v>
      </c>
      <c r="C25" s="1">
        <v>13224</v>
      </c>
      <c r="D25" s="5">
        <v>0.41458783561448898</v>
      </c>
      <c r="E25" s="1">
        <v>21107</v>
      </c>
      <c r="F25" s="5">
        <v>0.59229558073492505</v>
      </c>
      <c r="G25" s="1">
        <v>728880</v>
      </c>
      <c r="H25" s="6">
        <v>74.856625889941995</v>
      </c>
      <c r="I25" s="7">
        <v>5.8411214953270996</v>
      </c>
      <c r="J25" s="6">
        <v>1.5666165276448301</v>
      </c>
      <c r="K25" s="7">
        <v>1140.6635590896601</v>
      </c>
      <c r="L25" s="4">
        <v>0.39439999999999997</v>
      </c>
      <c r="M25" s="4">
        <v>0.95</v>
      </c>
      <c r="N25" s="4">
        <v>0.90267245599164803</v>
      </c>
      <c r="O25" s="10">
        <v>678848</v>
      </c>
      <c r="P25" s="10">
        <v>22372</v>
      </c>
      <c r="Q25" s="11">
        <v>76.549066243149994</v>
      </c>
      <c r="R25" s="10">
        <v>455928</v>
      </c>
      <c r="S25" s="12">
        <v>1558.02029064985</v>
      </c>
      <c r="T25" s="11">
        <v>6.37962083644108</v>
      </c>
    </row>
    <row r="26" spans="1:20" x14ac:dyDescent="0.3">
      <c r="A26" s="3" t="s">
        <v>51</v>
      </c>
      <c r="B26" s="4">
        <v>0.22969999999999999</v>
      </c>
      <c r="C26" s="1">
        <v>26089</v>
      </c>
      <c r="D26" s="5">
        <v>0.36459198157422501</v>
      </c>
      <c r="E26" s="1">
        <v>8731</v>
      </c>
      <c r="F26" s="5">
        <v>0.69357995781345005</v>
      </c>
      <c r="G26" s="1">
        <v>514858</v>
      </c>
      <c r="H26" s="6">
        <v>71.536644422134302</v>
      </c>
      <c r="I26" s="7">
        <v>3.9155501421031298</v>
      </c>
      <c r="J26" s="6">
        <v>0.99722991689750695</v>
      </c>
      <c r="K26" s="7">
        <v>507.21810378462698</v>
      </c>
      <c r="L26" s="5">
        <v>0.2326</v>
      </c>
      <c r="M26" s="5">
        <v>0.51490000000000002</v>
      </c>
      <c r="N26" s="5">
        <v>0.90310000000000001</v>
      </c>
      <c r="O26" s="8">
        <v>152610</v>
      </c>
      <c r="P26" s="8">
        <v>9622</v>
      </c>
      <c r="Q26" s="11">
        <v>39.427243510311001</v>
      </c>
      <c r="R26" s="8">
        <v>155201</v>
      </c>
      <c r="S26" s="12">
        <v>472.88333983613001</v>
      </c>
      <c r="T26" s="11">
        <v>6.5</v>
      </c>
    </row>
    <row r="27" spans="1:20" x14ac:dyDescent="0.3">
      <c r="A27" s="3" t="s">
        <v>52</v>
      </c>
      <c r="B27" s="4">
        <v>0.65920000000000001</v>
      </c>
      <c r="C27" s="1">
        <v>18168</v>
      </c>
      <c r="D27" s="5">
        <v>0.67314233907524901</v>
      </c>
      <c r="E27" s="1">
        <v>30094</v>
      </c>
      <c r="F27" s="5">
        <v>0.89981355296605003</v>
      </c>
      <c r="G27" s="1">
        <v>1943508</v>
      </c>
      <c r="H27" s="6">
        <v>70.088059077609003</v>
      </c>
      <c r="I27" s="7">
        <v>7.7262528047868404</v>
      </c>
      <c r="J27" s="6">
        <v>0.92871900826446296</v>
      </c>
      <c r="K27" s="7">
        <v>1882.1896072986899</v>
      </c>
      <c r="L27" s="4">
        <v>0.24890000000000001</v>
      </c>
      <c r="M27" s="4">
        <v>1</v>
      </c>
      <c r="N27" s="4">
        <v>0.92267245599164804</v>
      </c>
      <c r="O27" s="9">
        <v>1099335</v>
      </c>
      <c r="P27" s="9">
        <v>47895</v>
      </c>
      <c r="Q27" s="11">
        <v>105.78342190462</v>
      </c>
      <c r="R27" s="9">
        <v>1365306</v>
      </c>
      <c r="S27" s="12">
        <v>1611.1463704879</v>
      </c>
      <c r="T27" s="11">
        <v>6.37962083644108</v>
      </c>
    </row>
    <row r="28" spans="1:20" x14ac:dyDescent="0.3">
      <c r="A28" s="3" t="s">
        <v>53</v>
      </c>
      <c r="B28" s="4">
        <v>0.30530000000000002</v>
      </c>
      <c r="C28" s="1">
        <v>10355</v>
      </c>
      <c r="D28" s="5">
        <v>0.35509053403621399</v>
      </c>
      <c r="E28" s="1">
        <v>16545</v>
      </c>
      <c r="F28" s="5">
        <v>0.80069567480073001</v>
      </c>
      <c r="G28" s="1">
        <v>214758</v>
      </c>
      <c r="H28" s="6">
        <v>67.6982097186701</v>
      </c>
      <c r="I28" s="7">
        <v>2.9093464511595202</v>
      </c>
      <c r="J28" s="6">
        <v>0.46776740847093001</v>
      </c>
      <c r="K28" s="7">
        <v>2826.6509433962301</v>
      </c>
      <c r="L28" s="4">
        <v>9.6699999999999994E-2</v>
      </c>
      <c r="M28" s="4">
        <v>0.52029999999999998</v>
      </c>
      <c r="N28" s="4">
        <v>0.49755652750242202</v>
      </c>
      <c r="O28" s="8">
        <v>198254</v>
      </c>
      <c r="P28" s="8">
        <v>8259</v>
      </c>
      <c r="Q28" s="11">
        <v>33.938813970623997</v>
      </c>
      <c r="R28" s="8">
        <v>209246</v>
      </c>
      <c r="S28" s="12">
        <v>441.03773584905701</v>
      </c>
      <c r="T28" s="11">
        <v>7</v>
      </c>
    </row>
    <row r="29" spans="1:20" x14ac:dyDescent="0.3">
      <c r="A29" s="3" t="s">
        <v>54</v>
      </c>
      <c r="B29" s="4">
        <v>0.35299999999999998</v>
      </c>
      <c r="C29" s="1">
        <v>27675</v>
      </c>
      <c r="D29" s="5">
        <v>0.39918835712286599</v>
      </c>
      <c r="E29" s="1">
        <v>16543</v>
      </c>
      <c r="F29" s="5">
        <v>0.80834087294886803</v>
      </c>
      <c r="G29" s="1">
        <v>1137921</v>
      </c>
      <c r="H29" s="6">
        <v>75.062872270019994</v>
      </c>
      <c r="I29" s="7">
        <v>3.1089792785878698</v>
      </c>
      <c r="J29" s="6">
        <v>0.80700525394045497</v>
      </c>
      <c r="K29" s="7">
        <v>416.927246195539</v>
      </c>
      <c r="L29" s="4">
        <v>0.16400000000000001</v>
      </c>
      <c r="M29" s="4">
        <v>1</v>
      </c>
      <c r="N29" s="4">
        <v>0.55000000000000004</v>
      </c>
      <c r="O29" s="8">
        <v>731799</v>
      </c>
      <c r="P29" s="8">
        <v>26313</v>
      </c>
      <c r="Q29" s="11">
        <v>84.412863544890001</v>
      </c>
      <c r="R29" s="8">
        <v>641488</v>
      </c>
      <c r="S29" s="12">
        <v>834.22972691265397</v>
      </c>
      <c r="T29" s="11">
        <v>1.9616691171073699</v>
      </c>
    </row>
    <row r="30" spans="1:20" x14ac:dyDescent="0.3">
      <c r="A30" s="3" t="s">
        <v>55</v>
      </c>
      <c r="B30" s="4">
        <v>0.8851</v>
      </c>
      <c r="C30" s="1">
        <v>21635</v>
      </c>
      <c r="D30" s="5">
        <v>0.486771871136645</v>
      </c>
      <c r="E30" s="1">
        <v>26847</v>
      </c>
      <c r="F30" s="5">
        <v>0.96791353481438203</v>
      </c>
      <c r="G30" s="1">
        <v>424100</v>
      </c>
      <c r="H30" s="6">
        <v>73.831259265914895</v>
      </c>
      <c r="I30" s="7">
        <v>7.49255751014885</v>
      </c>
      <c r="J30" s="6">
        <v>1.17640449438202</v>
      </c>
      <c r="K30" s="7">
        <v>1193.0870417016499</v>
      </c>
      <c r="L30" s="4">
        <v>0.1198</v>
      </c>
      <c r="M30" s="4">
        <v>0.51490000000000002</v>
      </c>
      <c r="N30" s="4">
        <v>0.77929999999999999</v>
      </c>
      <c r="O30" s="8">
        <v>341784</v>
      </c>
      <c r="P30" s="8">
        <v>33069</v>
      </c>
      <c r="Q30" s="11">
        <v>34.740462750096597</v>
      </c>
      <c r="R30" s="8">
        <v>938045</v>
      </c>
      <c r="S30" s="12">
        <v>1622.6700251889199</v>
      </c>
      <c r="T30" s="11">
        <v>6.5</v>
      </c>
    </row>
    <row r="31" spans="1:20" x14ac:dyDescent="0.3">
      <c r="A31" s="3" t="s">
        <v>56</v>
      </c>
      <c r="B31" s="4">
        <v>0.15870000000000001</v>
      </c>
      <c r="C31" s="1">
        <v>57213</v>
      </c>
      <c r="D31" s="5">
        <v>0.60618841405099899</v>
      </c>
      <c r="E31" s="1">
        <v>13892</v>
      </c>
      <c r="F31" s="5">
        <v>0.78239457676739299</v>
      </c>
      <c r="G31" s="1">
        <v>614032</v>
      </c>
      <c r="H31" s="6">
        <v>84.074519230769198</v>
      </c>
      <c r="I31" s="7">
        <v>3.9918533604888</v>
      </c>
      <c r="J31" s="6">
        <v>0.95795548227534999</v>
      </c>
      <c r="K31" s="7">
        <v>1076.6274023558601</v>
      </c>
      <c r="L31" s="4">
        <v>0.16320000000000001</v>
      </c>
      <c r="M31" s="4">
        <v>0.51490000000000002</v>
      </c>
      <c r="N31" s="4">
        <v>0.90310000000000001</v>
      </c>
      <c r="O31" s="10">
        <v>297556</v>
      </c>
      <c r="P31" s="10">
        <v>13018</v>
      </c>
      <c r="Q31" s="11">
        <v>60.689136701464001</v>
      </c>
      <c r="R31" s="10">
        <v>350627</v>
      </c>
      <c r="S31" s="12">
        <v>683.78797272163695</v>
      </c>
      <c r="T31" s="11">
        <v>6.5</v>
      </c>
    </row>
    <row r="32" spans="1:20" x14ac:dyDescent="0.3">
      <c r="A32" s="3" t="s">
        <v>57</v>
      </c>
      <c r="B32" s="4">
        <v>0.34439999999999998</v>
      </c>
      <c r="C32" s="1">
        <v>15839</v>
      </c>
      <c r="D32" s="5">
        <v>0.43578738353444302</v>
      </c>
      <c r="E32" s="1">
        <v>21541</v>
      </c>
      <c r="F32" s="5">
        <v>0.65579905546534001</v>
      </c>
      <c r="G32" s="1">
        <v>635345</v>
      </c>
      <c r="H32" s="6">
        <v>89.599477579451005</v>
      </c>
      <c r="I32" s="7">
        <v>4.4759848893685898</v>
      </c>
      <c r="J32" s="6">
        <v>0.744470874032087</v>
      </c>
      <c r="K32" s="7">
        <v>1617.39409499358</v>
      </c>
      <c r="L32" s="4">
        <v>0.38440000000000002</v>
      </c>
      <c r="M32" s="4">
        <v>1</v>
      </c>
      <c r="N32" s="4">
        <v>0.95</v>
      </c>
      <c r="O32" s="8">
        <v>684638</v>
      </c>
      <c r="P32" s="8">
        <v>8753</v>
      </c>
      <c r="Q32" s="11">
        <v>23.21294710426</v>
      </c>
      <c r="R32" s="8">
        <v>220096</v>
      </c>
      <c r="S32" s="12">
        <v>730.35943517329895</v>
      </c>
      <c r="T32" s="11">
        <v>6.37962083644108</v>
      </c>
    </row>
    <row r="33" spans="1:20" x14ac:dyDescent="0.3">
      <c r="A33" s="3" t="s">
        <v>58</v>
      </c>
      <c r="B33" s="4">
        <v>0.51270000000000004</v>
      </c>
      <c r="C33" s="1">
        <v>11569</v>
      </c>
      <c r="D33" s="5">
        <v>0.383040616263498</v>
      </c>
      <c r="E33" s="1">
        <v>17010</v>
      </c>
      <c r="F33" s="5">
        <v>0.81126691318106303</v>
      </c>
      <c r="G33" s="1">
        <v>821170</v>
      </c>
      <c r="H33" s="6">
        <v>74.860687411022994</v>
      </c>
      <c r="I33" s="7">
        <v>4.1983683984542699</v>
      </c>
      <c r="J33" s="6">
        <v>0.63677874636778697</v>
      </c>
      <c r="K33" s="7">
        <v>346.68540641836501</v>
      </c>
      <c r="L33" s="5">
        <v>0.24399999999999999</v>
      </c>
      <c r="M33" s="5">
        <v>0.86</v>
      </c>
      <c r="N33" s="5">
        <v>0.92200000000000004</v>
      </c>
      <c r="O33" s="8">
        <v>776231</v>
      </c>
      <c r="P33" s="8">
        <v>21974</v>
      </c>
      <c r="Q33" s="11">
        <v>73.301321227719995</v>
      </c>
      <c r="R33" s="8">
        <v>623745</v>
      </c>
      <c r="S33" s="12">
        <v>1224.3616772077801</v>
      </c>
      <c r="T33" s="11">
        <v>1.9616691171073699</v>
      </c>
    </row>
    <row r="34" spans="1:20" x14ac:dyDescent="0.3">
      <c r="A34" s="3" t="s">
        <v>59</v>
      </c>
      <c r="B34" s="4">
        <v>0.30430000000000001</v>
      </c>
      <c r="C34" s="1">
        <v>6262</v>
      </c>
      <c r="D34" s="5">
        <v>0.20799886674851301</v>
      </c>
      <c r="E34" s="1">
        <v>27058</v>
      </c>
      <c r="F34" s="5">
        <v>0.66209347120138495</v>
      </c>
      <c r="G34" s="1">
        <v>63720</v>
      </c>
      <c r="H34" s="6">
        <v>62.6044588277598</v>
      </c>
      <c r="I34" s="7">
        <v>5.8571428571429003</v>
      </c>
      <c r="J34" s="6">
        <v>9.2281562558973407E-2</v>
      </c>
      <c r="K34" s="7">
        <v>544.84679665738201</v>
      </c>
      <c r="L34" s="5">
        <v>9.6699999999999994E-2</v>
      </c>
      <c r="M34" s="5">
        <v>0.52029999999999998</v>
      </c>
      <c r="N34" s="5">
        <v>0.49755652750242202</v>
      </c>
      <c r="O34" s="8">
        <v>108008</v>
      </c>
      <c r="P34" s="8">
        <v>4842</v>
      </c>
      <c r="Q34" s="11">
        <v>14.276063204132999</v>
      </c>
      <c r="R34" s="8">
        <v>95215</v>
      </c>
      <c r="S34" s="12">
        <v>891.64345403899699</v>
      </c>
      <c r="T34" s="11">
        <v>7</v>
      </c>
    </row>
    <row r="35" spans="1:20" x14ac:dyDescent="0.3">
      <c r="A35" s="3" t="s">
        <v>60</v>
      </c>
      <c r="B35" s="4">
        <v>0.45619999999999999</v>
      </c>
      <c r="C35" s="1">
        <v>6760</v>
      </c>
      <c r="D35" s="5">
        <v>0.26949772897649599</v>
      </c>
      <c r="E35" s="1">
        <v>27895</v>
      </c>
      <c r="F35" s="5">
        <v>0.64336485224930495</v>
      </c>
      <c r="G35" s="1">
        <v>71385</v>
      </c>
      <c r="H35" s="6">
        <v>83.986409966024894</v>
      </c>
      <c r="I35" s="7">
        <v>3.86440677966102</v>
      </c>
      <c r="J35" s="6">
        <v>0.145065891875065</v>
      </c>
      <c r="K35" s="7">
        <v>503.15236427320502</v>
      </c>
      <c r="L35" s="4">
        <v>9.6699999999999994E-2</v>
      </c>
      <c r="M35" s="4">
        <v>0.52029999999999998</v>
      </c>
      <c r="N35" s="4">
        <v>0.49755652750242202</v>
      </c>
      <c r="O35" s="8">
        <v>126173</v>
      </c>
      <c r="P35" s="8">
        <v>5684</v>
      </c>
      <c r="Q35" s="11">
        <v>14.58856630445</v>
      </c>
      <c r="R35" s="8">
        <v>139210</v>
      </c>
      <c r="S35" s="12">
        <v>2101.4010507880898</v>
      </c>
      <c r="T35" s="11">
        <v>7</v>
      </c>
    </row>
    <row r="36" spans="1:20" x14ac:dyDescent="0.3">
      <c r="A36" s="3" t="s">
        <v>61</v>
      </c>
      <c r="B36" s="4">
        <v>0.57889999999999997</v>
      </c>
      <c r="C36" s="1">
        <v>40091</v>
      </c>
      <c r="D36" s="5">
        <v>0.45466100826209099</v>
      </c>
      <c r="E36" s="1">
        <v>30356</v>
      </c>
      <c r="F36" s="5">
        <v>0.89286932888498205</v>
      </c>
      <c r="G36" s="1">
        <v>1868843</v>
      </c>
      <c r="H36" s="6">
        <v>85.139964264443094</v>
      </c>
      <c r="I36" s="7">
        <v>8.34846368715084</v>
      </c>
      <c r="J36" s="6">
        <v>0.20149683362118601</v>
      </c>
      <c r="K36" s="7">
        <v>3021.0393814062199</v>
      </c>
      <c r="L36" s="5">
        <v>0.38950000000000001</v>
      </c>
      <c r="M36" s="5">
        <v>0.54390000000000005</v>
      </c>
      <c r="N36" s="5">
        <v>0.99855603799930404</v>
      </c>
      <c r="O36" s="8">
        <v>1434451</v>
      </c>
      <c r="P36" s="8">
        <v>48442</v>
      </c>
      <c r="Q36" s="11">
        <v>99.379187971980002</v>
      </c>
      <c r="R36" s="8">
        <v>1507267</v>
      </c>
      <c r="S36" s="12">
        <v>1200.6293832044601</v>
      </c>
      <c r="T36" s="11">
        <v>5.3700975025957298</v>
      </c>
    </row>
    <row r="37" spans="1:20" x14ac:dyDescent="0.3">
      <c r="A37" s="3" t="s">
        <v>62</v>
      </c>
      <c r="B37" s="4">
        <v>0.23139999999999999</v>
      </c>
      <c r="C37" s="1">
        <v>14145</v>
      </c>
      <c r="D37" s="5">
        <v>0.31780487508160998</v>
      </c>
      <c r="E37" s="1">
        <v>10034</v>
      </c>
      <c r="F37" s="5">
        <v>0.74082784323765505</v>
      </c>
      <c r="G37" s="1">
        <v>707300</v>
      </c>
      <c r="H37" s="6">
        <v>73.934403542762297</v>
      </c>
      <c r="I37" s="7">
        <v>2.5328435609334501</v>
      </c>
      <c r="J37" s="6">
        <v>0.29099048684946799</v>
      </c>
      <c r="K37" s="7">
        <v>314.44026340545599</v>
      </c>
      <c r="L37" s="4">
        <v>0.13700000000000001</v>
      </c>
      <c r="M37" s="4">
        <v>1</v>
      </c>
      <c r="N37" s="4">
        <f>143/230</f>
        <v>0.62173913043478302</v>
      </c>
      <c r="O37" s="8">
        <v>475072</v>
      </c>
      <c r="P37" s="8">
        <v>14151</v>
      </c>
      <c r="Q37" s="11">
        <v>53.409607059861003</v>
      </c>
      <c r="R37" s="8">
        <v>404651</v>
      </c>
      <c r="S37" s="12">
        <v>531.74976481655699</v>
      </c>
      <c r="T37" s="11">
        <v>1.9616691171073699</v>
      </c>
    </row>
    <row r="38" spans="1:20" x14ac:dyDescent="0.3">
      <c r="A38" s="3" t="s">
        <v>63</v>
      </c>
      <c r="B38" s="4">
        <v>0.32340000000000002</v>
      </c>
      <c r="C38" s="1">
        <v>31367</v>
      </c>
      <c r="D38" s="5">
        <v>0.20734437573704201</v>
      </c>
      <c r="E38" s="1">
        <v>17784</v>
      </c>
      <c r="F38" s="5">
        <v>0.68387175779454501</v>
      </c>
      <c r="G38" s="1">
        <v>1356698</v>
      </c>
      <c r="H38" s="6">
        <v>82.884919737734606</v>
      </c>
      <c r="I38" s="7">
        <v>2.5760502172863302</v>
      </c>
      <c r="J38" s="6">
        <v>0.60949868073878599</v>
      </c>
      <c r="K38" s="7">
        <v>1789.9761336515501</v>
      </c>
      <c r="L38" s="4">
        <v>0.31440000000000001</v>
      </c>
      <c r="M38" s="4">
        <v>0.96</v>
      </c>
      <c r="N38" s="4">
        <v>0.91567261915935405</v>
      </c>
      <c r="O38" s="9">
        <v>731719</v>
      </c>
      <c r="P38" s="9">
        <v>18024</v>
      </c>
      <c r="Q38" s="11">
        <v>125.95945663149</v>
      </c>
      <c r="R38" s="9">
        <v>607671</v>
      </c>
      <c r="S38" s="12">
        <v>1049.1050119331701</v>
      </c>
      <c r="T38" s="11">
        <v>3.5675044751086999</v>
      </c>
    </row>
    <row r="39" spans="1:20" x14ac:dyDescent="0.3">
      <c r="A39" s="3" t="s">
        <v>64</v>
      </c>
      <c r="B39" s="4">
        <v>0.69530000000000003</v>
      </c>
      <c r="C39" s="1">
        <v>36008</v>
      </c>
      <c r="D39" s="5">
        <v>0.89042919884431604</v>
      </c>
      <c r="E39" s="1">
        <v>37652</v>
      </c>
      <c r="F39" s="5">
        <v>0.91758873382363404</v>
      </c>
      <c r="G39" s="1">
        <v>867773</v>
      </c>
      <c r="H39" s="6">
        <v>86.169197396963</v>
      </c>
      <c r="I39" s="7">
        <v>8.59</v>
      </c>
      <c r="J39" s="6">
        <v>0.47699530516431898</v>
      </c>
      <c r="K39" s="7">
        <v>1023.2338308457699</v>
      </c>
      <c r="L39" s="5">
        <v>0.16389999999999999</v>
      </c>
      <c r="M39" s="5">
        <v>0.8821</v>
      </c>
      <c r="N39" s="5">
        <v>0.93940000000000001</v>
      </c>
      <c r="O39" s="8">
        <v>696707</v>
      </c>
      <c r="P39" s="8">
        <v>42739</v>
      </c>
      <c r="Q39" s="11">
        <v>47.912923427320003</v>
      </c>
      <c r="R39" s="8">
        <v>694444</v>
      </c>
      <c r="S39" s="12">
        <v>1894.97512437811</v>
      </c>
      <c r="T39" s="11">
        <v>12.0410521517724</v>
      </c>
    </row>
    <row r="40" spans="1:20" x14ac:dyDescent="0.3">
      <c r="A40" s="3" t="s">
        <v>65</v>
      </c>
      <c r="B40" s="4">
        <v>0.87660000000000005</v>
      </c>
      <c r="C40" s="1">
        <v>12034</v>
      </c>
      <c r="D40" s="5">
        <v>0.803750905977205</v>
      </c>
      <c r="E40" s="1">
        <v>65839</v>
      </c>
      <c r="F40" s="5">
        <v>0.987239095585557</v>
      </c>
      <c r="G40" s="1">
        <v>4184100</v>
      </c>
      <c r="H40" s="6">
        <v>72.005494777486305</v>
      </c>
      <c r="I40" s="7">
        <v>9.6026860660324598</v>
      </c>
      <c r="J40" s="6">
        <v>1.0738035264483601</v>
      </c>
      <c r="K40" s="7">
        <v>493.84443200895402</v>
      </c>
      <c r="L40" s="4">
        <v>0.26240000000000002</v>
      </c>
      <c r="M40" s="4">
        <v>0.98570000000000002</v>
      </c>
      <c r="N40" s="4">
        <v>0.50173725956227699</v>
      </c>
      <c r="O40" s="8">
        <v>1780955</v>
      </c>
      <c r="P40" s="8">
        <v>68913</v>
      </c>
      <c r="Q40" s="11">
        <v>50.642549832416002</v>
      </c>
      <c r="R40" s="8">
        <v>4857785</v>
      </c>
      <c r="S40" s="12">
        <v>2231.4213766088401</v>
      </c>
      <c r="T40" s="11">
        <v>22.9637489368715</v>
      </c>
    </row>
    <row r="41" spans="1:20" x14ac:dyDescent="0.3">
      <c r="A41" s="3" t="s">
        <v>66</v>
      </c>
      <c r="B41" s="4">
        <v>0.33879999999999999</v>
      </c>
      <c r="C41" s="1">
        <v>19374</v>
      </c>
      <c r="D41" s="5">
        <v>0.76825521210604597</v>
      </c>
      <c r="E41" s="1">
        <v>19142</v>
      </c>
      <c r="F41" s="5">
        <v>0.737486552468677</v>
      </c>
      <c r="G41" s="1">
        <v>1458694</v>
      </c>
      <c r="H41" s="6">
        <v>69.5660304131532</v>
      </c>
      <c r="I41" s="7">
        <v>2.8764805414551602</v>
      </c>
      <c r="J41" s="6">
        <v>0.95247029393370897</v>
      </c>
      <c r="K41" s="7">
        <v>1801.3021461297301</v>
      </c>
      <c r="L41" s="4">
        <v>0.34200000000000003</v>
      </c>
      <c r="M41" s="4">
        <v>0.84389999999999998</v>
      </c>
      <c r="N41" s="4">
        <v>0.99855603799930404</v>
      </c>
      <c r="O41" s="8">
        <v>767405</v>
      </c>
      <c r="P41" s="8">
        <v>16033</v>
      </c>
      <c r="Q41" s="11">
        <v>69.719159519499996</v>
      </c>
      <c r="R41" s="8">
        <v>585436</v>
      </c>
      <c r="S41" s="12">
        <v>664.57680250783699</v>
      </c>
      <c r="T41" s="11">
        <v>5.3700975025957298</v>
      </c>
    </row>
    <row r="42" spans="1:20" x14ac:dyDescent="0.3">
      <c r="A42" s="3" t="s">
        <v>67</v>
      </c>
      <c r="B42" s="4">
        <v>0.65580000000000005</v>
      </c>
      <c r="C42" s="1">
        <v>39715</v>
      </c>
      <c r="D42" s="5">
        <v>0.70565909827527795</v>
      </c>
      <c r="E42" s="1">
        <v>31394</v>
      </c>
      <c r="F42" s="5">
        <v>0.94394802355882601</v>
      </c>
      <c r="G42" s="1">
        <v>3824470</v>
      </c>
      <c r="H42" s="6">
        <v>79.164993978322002</v>
      </c>
      <c r="I42" s="7">
        <v>3.0915915915915901</v>
      </c>
      <c r="J42" s="6">
        <v>1.1400491400491399</v>
      </c>
      <c r="K42" s="7">
        <v>2060.2374790683498</v>
      </c>
      <c r="L42" s="5">
        <v>0.38950000000000001</v>
      </c>
      <c r="M42" s="5">
        <v>0.54390000000000005</v>
      </c>
      <c r="N42" s="5">
        <v>0.99855603799930404</v>
      </c>
      <c r="O42" s="10">
        <v>2495762</v>
      </c>
      <c r="P42" s="10">
        <v>75938</v>
      </c>
      <c r="Q42" s="11">
        <v>98.323042646139996</v>
      </c>
      <c r="R42" s="10">
        <v>1884782</v>
      </c>
      <c r="S42" s="12">
        <v>1688.94808951134</v>
      </c>
      <c r="T42" s="11">
        <v>5.3700975025957298</v>
      </c>
    </row>
    <row r="43" spans="1:20" x14ac:dyDescent="0.3">
      <c r="A43" s="3" t="s">
        <v>68</v>
      </c>
      <c r="B43" s="4">
        <v>0.32929999999999998</v>
      </c>
      <c r="C43" s="1">
        <v>24521</v>
      </c>
      <c r="D43" s="5">
        <v>0.25513781938362901</v>
      </c>
      <c r="E43" s="1">
        <v>17345</v>
      </c>
      <c r="F43" s="5">
        <v>0.74260231419308498</v>
      </c>
      <c r="G43" s="1">
        <v>631408</v>
      </c>
      <c r="H43" s="6">
        <v>79.087495095566396</v>
      </c>
      <c r="I43" s="7">
        <v>3.63304597701149</v>
      </c>
      <c r="J43" s="6">
        <v>0.96520874751491104</v>
      </c>
      <c r="K43" s="7">
        <v>1480.5578684429599</v>
      </c>
      <c r="L43" s="4">
        <v>0.36199999999999999</v>
      </c>
      <c r="M43" s="4">
        <v>0.94389999999999996</v>
      </c>
      <c r="N43" s="4">
        <v>0.99855603799930404</v>
      </c>
      <c r="O43" s="8">
        <v>474619</v>
      </c>
      <c r="P43" s="8">
        <v>13328</v>
      </c>
      <c r="Q43" s="11">
        <v>48.335595374995997</v>
      </c>
      <c r="R43" s="8">
        <v>236860</v>
      </c>
      <c r="S43" s="12">
        <v>887.05245628642797</v>
      </c>
      <c r="T43" s="11">
        <v>5.3700975025957298</v>
      </c>
    </row>
    <row r="44" spans="1:20" x14ac:dyDescent="0.3">
      <c r="A44" s="3" t="s">
        <v>69</v>
      </c>
      <c r="B44" s="4">
        <v>0.40570000000000001</v>
      </c>
      <c r="C44" s="1">
        <v>23401</v>
      </c>
      <c r="D44" s="5">
        <v>0.364550597108737</v>
      </c>
      <c r="E44" s="1">
        <v>43605</v>
      </c>
      <c r="F44" s="5">
        <v>0.86089888096318801</v>
      </c>
      <c r="G44" s="1">
        <v>1035800</v>
      </c>
      <c r="H44" s="6">
        <v>88.508926326376695</v>
      </c>
      <c r="I44" s="7">
        <v>3.3161385408990398</v>
      </c>
      <c r="J44" s="6">
        <v>0.59583952451708799</v>
      </c>
      <c r="K44" s="7">
        <v>3104.2181508308499</v>
      </c>
      <c r="L44" s="4">
        <v>0.1681</v>
      </c>
      <c r="M44" s="4">
        <v>0.96</v>
      </c>
      <c r="N44" s="4">
        <v>0.91567261915935405</v>
      </c>
      <c r="O44" s="10">
        <v>695675</v>
      </c>
      <c r="P44" s="10">
        <v>12446</v>
      </c>
      <c r="Q44" s="11">
        <v>24.839814069429998</v>
      </c>
      <c r="R44" s="10">
        <v>979003</v>
      </c>
      <c r="S44" s="12">
        <v>3724.79761397529</v>
      </c>
      <c r="T44" s="11">
        <v>3.5675044751086999</v>
      </c>
    </row>
    <row r="45" spans="1:20" x14ac:dyDescent="0.3">
      <c r="A45" s="3" t="s">
        <v>70</v>
      </c>
      <c r="B45" s="4">
        <v>0.4637</v>
      </c>
      <c r="C45" s="1">
        <v>26910</v>
      </c>
      <c r="D45" s="5">
        <v>0.35605968566726698</v>
      </c>
      <c r="E45" s="1">
        <v>22436</v>
      </c>
      <c r="F45" s="5">
        <v>0.73070805210438095</v>
      </c>
      <c r="G45" s="1">
        <v>335714</v>
      </c>
      <c r="H45" s="6">
        <v>93.304319793681003</v>
      </c>
      <c r="I45" s="7">
        <v>4.7237569060773499</v>
      </c>
      <c r="J45" s="6">
        <v>0.35553442054323198</v>
      </c>
      <c r="K45" s="7">
        <v>1013.41301460823</v>
      </c>
      <c r="L45" s="4">
        <v>0.22259999999999999</v>
      </c>
      <c r="M45" s="4">
        <v>0.8569</v>
      </c>
      <c r="N45" s="4">
        <v>0.95393761217779804</v>
      </c>
      <c r="O45" s="8">
        <v>434678</v>
      </c>
      <c r="P45" s="8">
        <v>13667</v>
      </c>
      <c r="Q45" s="11">
        <v>49.610540937910002</v>
      </c>
      <c r="R45" s="8">
        <v>356937</v>
      </c>
      <c r="S45" s="12">
        <v>2230.27888446215</v>
      </c>
      <c r="T45" s="11">
        <v>5.60881309252688</v>
      </c>
    </row>
    <row r="46" spans="1:20" x14ac:dyDescent="0.3">
      <c r="A46" s="3" t="s">
        <v>71</v>
      </c>
      <c r="B46" s="4">
        <v>0.27089999999999997</v>
      </c>
      <c r="C46" s="1">
        <v>17769</v>
      </c>
      <c r="D46" s="5">
        <v>0.40001590485363098</v>
      </c>
      <c r="E46" s="1">
        <v>16933</v>
      </c>
      <c r="F46" s="5">
        <v>0.80159113001659099</v>
      </c>
      <c r="G46" s="1">
        <v>744526</v>
      </c>
      <c r="H46" s="6">
        <v>79.041003049813995</v>
      </c>
      <c r="I46" s="7">
        <v>2.67690058479532</v>
      </c>
      <c r="J46" s="6">
        <v>0.72361636301134402</v>
      </c>
      <c r="K46" s="7">
        <v>556.93069306930704</v>
      </c>
      <c r="L46" s="5">
        <v>0.26400000000000001</v>
      </c>
      <c r="M46" s="5">
        <v>1</v>
      </c>
      <c r="N46" s="5">
        <f>119/124</f>
        <v>0.95967741935483897</v>
      </c>
      <c r="O46" s="8">
        <v>615556</v>
      </c>
      <c r="P46" s="8">
        <v>16282</v>
      </c>
      <c r="Q46" s="11">
        <v>56.710931187210001</v>
      </c>
      <c r="R46" s="8">
        <v>438698</v>
      </c>
      <c r="S46" s="12">
        <v>683.81806930693097</v>
      </c>
      <c r="T46" s="11">
        <v>1.9616691171073699</v>
      </c>
    </row>
    <row r="47" spans="1:20" x14ac:dyDescent="0.3">
      <c r="A47" s="3" t="s">
        <v>72</v>
      </c>
      <c r="B47" s="4">
        <v>0.25490000000000002</v>
      </c>
      <c r="C47" s="1">
        <v>28013</v>
      </c>
      <c r="D47" s="5">
        <v>0.27843909127600602</v>
      </c>
      <c r="E47" s="1">
        <v>10480</v>
      </c>
      <c r="F47" s="5">
        <v>0.60903907327892703</v>
      </c>
      <c r="G47" s="1">
        <v>446458</v>
      </c>
      <c r="H47" s="6">
        <v>72.194267965551006</v>
      </c>
      <c r="I47" s="7">
        <v>3.76133293305314</v>
      </c>
      <c r="J47" s="6">
        <v>0.71994191674733798</v>
      </c>
      <c r="K47" s="7">
        <v>632.22543352601201</v>
      </c>
      <c r="L47" s="4">
        <v>0.16400000000000001</v>
      </c>
      <c r="M47" s="4">
        <v>1</v>
      </c>
      <c r="N47" s="4">
        <v>0.65</v>
      </c>
      <c r="O47" s="9">
        <v>562950</v>
      </c>
      <c r="P47" s="9">
        <v>9592</v>
      </c>
      <c r="Q47" s="11">
        <v>51.80802599359</v>
      </c>
      <c r="R47" s="9">
        <v>260142</v>
      </c>
      <c r="S47" s="12">
        <v>585.00722543352595</v>
      </c>
      <c r="T47" s="11">
        <v>1.9616691171073699</v>
      </c>
    </row>
    <row r="48" spans="1:20" x14ac:dyDescent="0.3">
      <c r="A48" s="3" t="s">
        <v>73</v>
      </c>
      <c r="B48" s="4">
        <v>0.36030000000000001</v>
      </c>
      <c r="C48" s="1">
        <v>28183</v>
      </c>
      <c r="D48" s="5">
        <v>0.46390355552768497</v>
      </c>
      <c r="E48" s="1">
        <v>18042</v>
      </c>
      <c r="F48" s="5">
        <v>0.620791675012347</v>
      </c>
      <c r="G48" s="1">
        <v>1040023</v>
      </c>
      <c r="H48" s="6">
        <v>70.745550583723002</v>
      </c>
      <c r="I48" s="7">
        <v>3.5264104293099998</v>
      </c>
      <c r="J48" s="6">
        <v>1.1188463451019399</v>
      </c>
      <c r="K48" s="7">
        <v>3101.3793103448302</v>
      </c>
      <c r="L48" s="5">
        <v>0.13</v>
      </c>
      <c r="M48" s="5">
        <v>0.54390000000000005</v>
      </c>
      <c r="N48" s="5">
        <v>0.99855603799930404</v>
      </c>
      <c r="O48" s="9">
        <v>1203992</v>
      </c>
      <c r="P48" s="9">
        <v>14320</v>
      </c>
      <c r="Q48" s="11">
        <v>55.595216897089998</v>
      </c>
      <c r="R48" s="9">
        <v>406018</v>
      </c>
      <c r="S48" s="12">
        <v>684.33103448275904</v>
      </c>
      <c r="T48" s="11">
        <v>5.3700975025957298</v>
      </c>
    </row>
    <row r="49" spans="1:20" x14ac:dyDescent="0.3">
      <c r="A49" s="3" t="s">
        <v>74</v>
      </c>
      <c r="B49" s="4">
        <v>0.61939999999999995</v>
      </c>
      <c r="C49" s="1">
        <v>15549</v>
      </c>
      <c r="D49" s="5">
        <v>0.52923851135211097</v>
      </c>
      <c r="E49" s="1">
        <v>48140</v>
      </c>
      <c r="F49" s="5">
        <v>0.97135992941913296</v>
      </c>
      <c r="G49" s="1">
        <v>3433688</v>
      </c>
      <c r="H49" s="6">
        <v>93.899272792836101</v>
      </c>
      <c r="I49" s="7">
        <v>8.2802547770701</v>
      </c>
      <c r="J49" s="6">
        <v>1.8643050135094601</v>
      </c>
      <c r="K49" s="7">
        <v>1201.3175741135401</v>
      </c>
      <c r="L49" s="4">
        <v>0.32040000000000002</v>
      </c>
      <c r="M49" s="4">
        <v>0.96</v>
      </c>
      <c r="N49" s="4">
        <v>0.91567261915935405</v>
      </c>
      <c r="O49" s="8">
        <v>2344316</v>
      </c>
      <c r="P49" s="8">
        <v>72601</v>
      </c>
      <c r="Q49" s="11">
        <v>110.61298585041</v>
      </c>
      <c r="R49" s="8">
        <v>2413369</v>
      </c>
      <c r="S49" s="12">
        <v>1977.60124006975</v>
      </c>
      <c r="T49" s="11">
        <v>3.5675044751086999</v>
      </c>
    </row>
    <row r="50" spans="1:20" x14ac:dyDescent="0.3">
      <c r="A50" s="3" t="s">
        <v>75</v>
      </c>
      <c r="B50" s="4">
        <v>0.91810000000000003</v>
      </c>
      <c r="C50" s="1">
        <v>18050</v>
      </c>
      <c r="D50" s="5">
        <v>0.87775678540159396</v>
      </c>
      <c r="E50" s="1">
        <v>99015</v>
      </c>
      <c r="F50" s="5">
        <v>0.99256670626253296</v>
      </c>
      <c r="G50" s="1">
        <v>2529928</v>
      </c>
      <c r="H50" s="6">
        <v>96.3930348258706</v>
      </c>
      <c r="I50" s="7">
        <v>4.7902869757174402</v>
      </c>
      <c r="J50" s="6">
        <v>0.90649350649350702</v>
      </c>
      <c r="K50" s="7">
        <v>256.438557763061</v>
      </c>
      <c r="L50" s="4">
        <v>0.36940000000000001</v>
      </c>
      <c r="M50" s="4">
        <v>0.98570000000000002</v>
      </c>
      <c r="N50" s="4">
        <v>0.92173725956227703</v>
      </c>
      <c r="O50" s="10">
        <v>1821194</v>
      </c>
      <c r="P50" s="10">
        <v>78427</v>
      </c>
      <c r="Q50" s="11">
        <v>56.668888096469999</v>
      </c>
      <c r="R50" s="10">
        <v>3885453</v>
      </c>
      <c r="S50" s="12">
        <v>2414.56953642384</v>
      </c>
      <c r="T50" s="11">
        <v>22.9637489368715</v>
      </c>
    </row>
    <row r="51" spans="1:20" x14ac:dyDescent="0.3">
      <c r="A51" s="3" t="s">
        <v>76</v>
      </c>
      <c r="B51" s="4">
        <v>0.32200000000000001</v>
      </c>
      <c r="C51" s="1">
        <v>27298</v>
      </c>
      <c r="D51" s="5">
        <v>0.242221453970763</v>
      </c>
      <c r="E51" s="1">
        <v>16305</v>
      </c>
      <c r="F51" s="5">
        <v>0.65498451630523402</v>
      </c>
      <c r="G51" s="1">
        <v>131100</v>
      </c>
      <c r="H51" s="6">
        <v>82.626308602639995</v>
      </c>
      <c r="I51" s="7">
        <v>2.07726269315673</v>
      </c>
      <c r="J51" s="6">
        <v>6.7826364506862399E-2</v>
      </c>
      <c r="K51" s="7">
        <v>1330.4750869061399</v>
      </c>
      <c r="L51" s="4">
        <v>9.6699999999999994E-2</v>
      </c>
      <c r="M51" s="4">
        <v>0.52029999999999998</v>
      </c>
      <c r="N51" s="4">
        <v>0.49755652750242202</v>
      </c>
      <c r="O51" s="8">
        <v>310583</v>
      </c>
      <c r="P51" s="8">
        <v>6290</v>
      </c>
      <c r="Q51" s="11">
        <v>34.431671722289998</v>
      </c>
      <c r="R51" s="8">
        <v>148690</v>
      </c>
      <c r="S51" s="12">
        <v>1365.93279258401</v>
      </c>
      <c r="T51" s="11">
        <v>7</v>
      </c>
    </row>
    <row r="52" spans="1:20" x14ac:dyDescent="0.3">
      <c r="A52" s="3" t="s">
        <v>77</v>
      </c>
      <c r="B52" s="4">
        <v>0.4864</v>
      </c>
      <c r="C52" s="1">
        <v>3915</v>
      </c>
      <c r="D52" s="5">
        <v>0.54296234187598003</v>
      </c>
      <c r="E52" s="1">
        <v>30749</v>
      </c>
      <c r="F52" s="5">
        <v>0.86155530690537097</v>
      </c>
      <c r="G52" s="1">
        <v>892224</v>
      </c>
      <c r="H52" s="6">
        <v>74.623850748272005</v>
      </c>
      <c r="I52" s="7">
        <v>5.0763854571126004</v>
      </c>
      <c r="J52" s="6">
        <v>0.53753112771255795</v>
      </c>
      <c r="K52" s="7">
        <v>719.87292622661505</v>
      </c>
      <c r="L52" s="5">
        <v>0.14940000000000001</v>
      </c>
      <c r="M52" s="5">
        <v>0.89570000000000005</v>
      </c>
      <c r="N52" s="5">
        <v>0.46173725956227701</v>
      </c>
      <c r="O52" s="9">
        <v>737516</v>
      </c>
      <c r="P52" s="9">
        <v>26837</v>
      </c>
      <c r="Q52" s="11">
        <v>197.9783692222</v>
      </c>
      <c r="R52" s="9">
        <v>981440</v>
      </c>
      <c r="S52" s="12">
        <v>1649.8764560536499</v>
      </c>
      <c r="T52" s="11">
        <v>22.9637489368715</v>
      </c>
    </row>
    <row r="53" spans="1:20" x14ac:dyDescent="0.3">
      <c r="A53" s="3" t="s">
        <v>78</v>
      </c>
      <c r="B53" s="4">
        <v>0.52500000000000002</v>
      </c>
      <c r="C53" s="1">
        <v>20972</v>
      </c>
      <c r="D53" s="5">
        <v>0.50802706292397204</v>
      </c>
      <c r="E53" s="1">
        <v>33484</v>
      </c>
      <c r="F53" s="5">
        <v>0.77021847672848498</v>
      </c>
      <c r="G53" s="1">
        <v>767404</v>
      </c>
      <c r="H53" s="6">
        <v>71.963158349908994</v>
      </c>
      <c r="I53" s="7">
        <v>3.6098988823842499</v>
      </c>
      <c r="J53" s="6">
        <v>0.56330472103004303</v>
      </c>
      <c r="K53" s="7">
        <v>1561.7044825677899</v>
      </c>
      <c r="L53" s="5">
        <v>0.1326</v>
      </c>
      <c r="M53" s="5">
        <v>0.51490000000000002</v>
      </c>
      <c r="N53" s="5">
        <v>0.90310000000000001</v>
      </c>
      <c r="O53" s="8">
        <v>986654</v>
      </c>
      <c r="P53" s="8">
        <v>22809</v>
      </c>
      <c r="Q53" s="11">
        <v>32.188363359939999</v>
      </c>
      <c r="R53" s="8">
        <v>466023</v>
      </c>
      <c r="S53" s="12">
        <v>2037.96347537355</v>
      </c>
      <c r="T53" s="11">
        <v>6.5</v>
      </c>
    </row>
    <row r="54" spans="1:20" x14ac:dyDescent="0.3">
      <c r="A54" s="3" t="s">
        <v>79</v>
      </c>
      <c r="B54" s="4">
        <v>0.44230000000000003</v>
      </c>
      <c r="C54" s="1">
        <v>9911</v>
      </c>
      <c r="D54" s="5">
        <v>0.48958124410571102</v>
      </c>
      <c r="E54" s="1">
        <v>21195</v>
      </c>
      <c r="F54" s="5">
        <v>0.87519350077295499</v>
      </c>
      <c r="G54" s="1">
        <v>831283</v>
      </c>
      <c r="H54" s="6">
        <v>65.577020843924799</v>
      </c>
      <c r="I54" s="7">
        <v>2.9041095890410999</v>
      </c>
      <c r="J54" s="6">
        <v>0.95256845165980097</v>
      </c>
      <c r="K54" s="7">
        <v>737.11275026343503</v>
      </c>
      <c r="L54" s="4">
        <v>0.19939999999999999</v>
      </c>
      <c r="M54" s="4">
        <v>0.44569999999999999</v>
      </c>
      <c r="N54" s="4">
        <v>0.52173725956227701</v>
      </c>
      <c r="O54" s="8">
        <v>1642369</v>
      </c>
      <c r="P54" s="8">
        <v>22910</v>
      </c>
      <c r="Q54" s="11">
        <v>110.9521896862</v>
      </c>
      <c r="R54" s="8">
        <v>1554612</v>
      </c>
      <c r="S54" s="12">
        <v>1693.86722866175</v>
      </c>
      <c r="T54" s="11">
        <v>22.9637489368715</v>
      </c>
    </row>
    <row r="55" spans="1:20" x14ac:dyDescent="0.3">
      <c r="A55" s="3" t="s">
        <v>80</v>
      </c>
      <c r="B55" s="4">
        <v>0.3004</v>
      </c>
      <c r="C55" s="1">
        <v>13625</v>
      </c>
      <c r="D55" s="5">
        <v>0.41308143759432098</v>
      </c>
      <c r="E55" s="1">
        <v>12682</v>
      </c>
      <c r="F55" s="5">
        <v>0.67819193684074297</v>
      </c>
      <c r="G55" s="1">
        <v>699058</v>
      </c>
      <c r="H55" s="6">
        <v>59.461077844311397</v>
      </c>
      <c r="I55" s="7">
        <v>5.2603153304260299</v>
      </c>
      <c r="J55" s="6">
        <v>1.6547256097560901</v>
      </c>
      <c r="K55" s="7">
        <v>1165.3672548215</v>
      </c>
      <c r="L55" s="4">
        <v>0.2412</v>
      </c>
      <c r="M55" s="4">
        <v>0.84389999999999998</v>
      </c>
      <c r="N55" s="4">
        <v>0.85</v>
      </c>
      <c r="O55" s="8">
        <v>402468</v>
      </c>
      <c r="P55" s="8">
        <v>12800</v>
      </c>
      <c r="Q55" s="11">
        <v>34.826626246903999</v>
      </c>
      <c r="R55" s="8">
        <v>209603</v>
      </c>
      <c r="S55" s="12">
        <v>473.61510053344301</v>
      </c>
      <c r="T55" s="11">
        <v>5.3700975025957298</v>
      </c>
    </row>
    <row r="56" spans="1:20" x14ac:dyDescent="0.3">
      <c r="A56" s="3" t="s">
        <v>81</v>
      </c>
      <c r="B56" s="4">
        <v>0.30830000000000002</v>
      </c>
      <c r="C56" s="1">
        <v>16162</v>
      </c>
      <c r="D56" s="5">
        <v>0.57542682365457198</v>
      </c>
      <c r="E56" s="1">
        <v>12602</v>
      </c>
      <c r="F56" s="5">
        <v>0.75118296335808998</v>
      </c>
      <c r="G56" s="1">
        <v>404532</v>
      </c>
      <c r="H56" s="6">
        <v>86.287952987267403</v>
      </c>
      <c r="I56" s="7">
        <v>2.4954864593781299</v>
      </c>
      <c r="J56" s="6">
        <v>0.58521256931608101</v>
      </c>
      <c r="K56" s="7">
        <v>303.714799281007</v>
      </c>
      <c r="L56" s="4">
        <v>0.26400000000000001</v>
      </c>
      <c r="M56" s="4">
        <v>1</v>
      </c>
      <c r="N56" s="4">
        <f>80/143</f>
        <v>0.55944055944055904</v>
      </c>
      <c r="O56" s="8">
        <v>376320</v>
      </c>
      <c r="P56" s="8">
        <v>9073</v>
      </c>
      <c r="Q56" s="11">
        <v>30.640220602012</v>
      </c>
      <c r="R56" s="8">
        <v>187945</v>
      </c>
      <c r="S56" s="12">
        <v>988.85560215698001</v>
      </c>
      <c r="T56" s="11">
        <v>1.9616691171073699</v>
      </c>
    </row>
    <row r="57" spans="1:20" x14ac:dyDescent="0.3">
      <c r="A57" s="3" t="s">
        <v>82</v>
      </c>
      <c r="B57" s="4">
        <v>0.2898</v>
      </c>
      <c r="C57" s="1">
        <v>28438</v>
      </c>
      <c r="D57" s="5">
        <v>0.46907739260461201</v>
      </c>
      <c r="E57" s="1">
        <v>18930</v>
      </c>
      <c r="F57" s="5">
        <v>0.67846231341489005</v>
      </c>
      <c r="G57" s="1">
        <v>882236</v>
      </c>
      <c r="H57" s="6">
        <v>88.489960438904205</v>
      </c>
      <c r="I57" s="7">
        <v>2.5552687162637899</v>
      </c>
      <c r="J57" s="6">
        <v>0.63314285714285701</v>
      </c>
      <c r="K57" s="7">
        <v>1245.3510963086301</v>
      </c>
      <c r="L57" s="5">
        <v>0.17180000000000001</v>
      </c>
      <c r="M57" s="5">
        <v>0.9</v>
      </c>
      <c r="N57" s="5">
        <v>0.91567261915935405</v>
      </c>
      <c r="O57" s="8">
        <v>669676</v>
      </c>
      <c r="P57" s="8">
        <v>15126</v>
      </c>
      <c r="Q57" s="11">
        <v>86.622425317229997</v>
      </c>
      <c r="R57" s="8">
        <v>536068</v>
      </c>
      <c r="S57" s="12">
        <v>638.66222592284203</v>
      </c>
      <c r="T57" s="11">
        <v>3.5675044751086999</v>
      </c>
    </row>
    <row r="58" spans="1:20" x14ac:dyDescent="0.3">
      <c r="A58" s="3" t="s">
        <v>83</v>
      </c>
      <c r="B58" s="4">
        <v>0.41220000000000001</v>
      </c>
      <c r="C58" s="1">
        <v>17722</v>
      </c>
      <c r="D58" s="5">
        <v>0.44414807890665298</v>
      </c>
      <c r="E58" s="1">
        <v>14241</v>
      </c>
      <c r="F58" s="5">
        <v>0.772908350371596</v>
      </c>
      <c r="G58" s="1">
        <v>697665</v>
      </c>
      <c r="H58" s="6">
        <v>78.158895337202296</v>
      </c>
      <c r="I58" s="7">
        <v>3.2219827586206899</v>
      </c>
      <c r="J58" s="6">
        <v>0.26515151515151503</v>
      </c>
      <c r="K58" s="7">
        <v>1482.3801270941699</v>
      </c>
      <c r="L58" s="4">
        <v>0.18870000000000001</v>
      </c>
      <c r="M58" s="4">
        <v>0.96</v>
      </c>
      <c r="N58" s="4">
        <v>0.95</v>
      </c>
      <c r="O58" s="8">
        <v>627115</v>
      </c>
      <c r="P58" s="8">
        <v>8719</v>
      </c>
      <c r="Q58" s="11">
        <v>36.446318078369998</v>
      </c>
      <c r="R58" s="8">
        <v>190525</v>
      </c>
      <c r="S58" s="12">
        <v>654.41941074523402</v>
      </c>
      <c r="T58" s="11">
        <v>3.5675044751086999</v>
      </c>
    </row>
    <row r="59" spans="1:20" x14ac:dyDescent="0.3">
      <c r="A59" s="3" t="s">
        <v>84</v>
      </c>
      <c r="B59" s="4">
        <v>0.28360000000000002</v>
      </c>
      <c r="C59" s="1">
        <v>25175</v>
      </c>
      <c r="D59" s="5">
        <v>0.34671295568407301</v>
      </c>
      <c r="E59" s="1">
        <v>24388</v>
      </c>
      <c r="F59" s="5">
        <v>0.73142832453839401</v>
      </c>
      <c r="G59" s="1">
        <v>960520</v>
      </c>
      <c r="H59" s="6">
        <v>96.370950206567002</v>
      </c>
      <c r="I59" s="7">
        <v>5.1905626134301297</v>
      </c>
      <c r="J59" s="6">
        <v>0.899549259497746</v>
      </c>
      <c r="K59" s="7">
        <v>931.62137951627301</v>
      </c>
      <c r="L59" s="4">
        <v>0.34699999999999998</v>
      </c>
      <c r="M59" s="4">
        <v>0.95</v>
      </c>
      <c r="N59" s="4">
        <v>0.85</v>
      </c>
      <c r="O59" s="8">
        <v>697580</v>
      </c>
      <c r="P59" s="8">
        <v>28325</v>
      </c>
      <c r="Q59" s="11">
        <v>51.973943436848998</v>
      </c>
      <c r="R59" s="8">
        <v>431125</v>
      </c>
      <c r="S59" s="12">
        <v>1102.2096148103899</v>
      </c>
      <c r="T59" s="11">
        <v>6.37962083644108</v>
      </c>
    </row>
    <row r="60" spans="1:20" x14ac:dyDescent="0.3">
      <c r="A60" s="3" t="s">
        <v>85</v>
      </c>
      <c r="B60" s="4">
        <v>0.30880000000000002</v>
      </c>
      <c r="C60" s="1">
        <v>20791</v>
      </c>
      <c r="D60" s="5">
        <v>0.232613274642123</v>
      </c>
      <c r="E60" s="1">
        <v>18487</v>
      </c>
      <c r="F60" s="5">
        <v>0.80307770676083601</v>
      </c>
      <c r="G60" s="1">
        <v>225818</v>
      </c>
      <c r="H60" s="6">
        <v>86.636804229695997</v>
      </c>
      <c r="I60" s="7">
        <v>3.1095416276894299</v>
      </c>
      <c r="J60" s="6">
        <v>0.23273010313290499</v>
      </c>
      <c r="K60" s="7">
        <v>1866.6316894018901</v>
      </c>
      <c r="L60" s="4">
        <v>9.6699999999999994E-2</v>
      </c>
      <c r="M60" s="4">
        <v>0.52029999999999998</v>
      </c>
      <c r="N60" s="4">
        <v>0.49755652750242202</v>
      </c>
      <c r="O60" s="8">
        <v>233390</v>
      </c>
      <c r="P60" s="8">
        <v>8721</v>
      </c>
      <c r="Q60" s="11">
        <v>25.0033280695</v>
      </c>
      <c r="R60" s="8">
        <v>233327</v>
      </c>
      <c r="S60" s="12">
        <v>947.84889821616002</v>
      </c>
      <c r="T60" s="11">
        <v>7</v>
      </c>
    </row>
  </sheetData>
  <mergeCells count="19">
    <mergeCell ref="H1:K1"/>
    <mergeCell ref="L1:N1"/>
    <mergeCell ref="O1:Q1"/>
    <mergeCell ref="R1:T1"/>
    <mergeCell ref="B2:B3"/>
    <mergeCell ref="C2:C3"/>
    <mergeCell ref="D2:D3"/>
    <mergeCell ref="E2:E3"/>
    <mergeCell ref="F2:F3"/>
    <mergeCell ref="G2:G3"/>
    <mergeCell ref="H2:H3"/>
    <mergeCell ref="I2:I3"/>
    <mergeCell ref="J2:J3"/>
    <mergeCell ref="K2:K3"/>
    <mergeCell ref="L2:L3"/>
    <mergeCell ref="M2:M3"/>
    <mergeCell ref="N2:N3"/>
    <mergeCell ref="B1:D1"/>
    <mergeCell ref="E1:G1"/>
  </mergeCells>
  <phoneticPr fontId="8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2000</vt:lpstr>
      <vt:lpstr>2005</vt:lpstr>
      <vt:lpstr>2010</vt:lpstr>
      <vt:lpstr>2015</vt:lpstr>
      <vt:lpstr>202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晨昱 鹿</cp:lastModifiedBy>
  <dcterms:created xsi:type="dcterms:W3CDTF">2024-02-25T07:27:00Z</dcterms:created>
  <dcterms:modified xsi:type="dcterms:W3CDTF">2024-03-03T12:56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1B3D4DBAC224A3F8507B9BC3FB002AC_11</vt:lpwstr>
  </property>
  <property fmtid="{D5CDD505-2E9C-101B-9397-08002B2CF9AE}" pid="3" name="KSOProductBuildVer">
    <vt:lpwstr>2052-12.1.0.16250</vt:lpwstr>
  </property>
</Properties>
</file>